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Nature chemical biology\2023 NCB 2nd Revision_Finalization\최종 제출\galley proof\1차 제출 최종\Raw 데이터 최종 정리\Fig4\"/>
    </mc:Choice>
  </mc:AlternateContent>
  <bookViews>
    <workbookView xWindow="0" yWindow="0" windowWidth="21570" windowHeight="7710" activeTab="4"/>
  </bookViews>
  <sheets>
    <sheet name="Fig3c" sheetId="62" r:id="rId1"/>
    <sheet name="Fig3d" sheetId="63" r:id="rId2"/>
    <sheet name="Fig4f" sheetId="59" r:id="rId3"/>
    <sheet name="Fig4g" sheetId="60" r:id="rId4"/>
    <sheet name="Fig4h" sheetId="6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63" l="1"/>
  <c r="H28" i="63"/>
  <c r="H27" i="63"/>
  <c r="I27" i="63" s="1"/>
  <c r="H26" i="63"/>
  <c r="I26" i="63" s="1"/>
  <c r="H25" i="63"/>
  <c r="I25" i="63" s="1"/>
  <c r="I24" i="63"/>
  <c r="H24" i="63"/>
  <c r="H23" i="63"/>
  <c r="I23" i="63" s="1"/>
  <c r="H22" i="63"/>
  <c r="I22" i="63" s="1"/>
  <c r="H21" i="63"/>
  <c r="I21" i="63" s="1"/>
  <c r="I20" i="63"/>
  <c r="H20" i="63"/>
  <c r="H19" i="63"/>
  <c r="I19" i="63" s="1"/>
  <c r="H18" i="63"/>
  <c r="I18" i="63" s="1"/>
  <c r="H17" i="63"/>
  <c r="I17" i="63" s="1"/>
  <c r="I16" i="63"/>
  <c r="H16" i="63"/>
  <c r="H15" i="63"/>
  <c r="I15" i="63" s="1"/>
  <c r="H14" i="63"/>
  <c r="I14" i="63" s="1"/>
  <c r="H13" i="63"/>
  <c r="I13" i="63" s="1"/>
  <c r="I12" i="63"/>
  <c r="H12" i="63"/>
  <c r="H11" i="63"/>
  <c r="I11" i="63" s="1"/>
  <c r="H10" i="63"/>
  <c r="I10" i="63" s="1"/>
  <c r="H9" i="63"/>
  <c r="I9" i="63" s="1"/>
  <c r="I8" i="63"/>
  <c r="H8" i="63"/>
  <c r="H7" i="63"/>
  <c r="I7" i="63" s="1"/>
  <c r="H6" i="63"/>
  <c r="I6" i="63" s="1"/>
  <c r="H5" i="63"/>
  <c r="I5" i="63" s="1"/>
  <c r="H39" i="62"/>
  <c r="I39" i="62" s="1"/>
  <c r="H38" i="62"/>
  <c r="I38" i="62" s="1"/>
  <c r="H37" i="62"/>
  <c r="I37" i="62" s="1"/>
  <c r="I36" i="62"/>
  <c r="H36" i="62"/>
  <c r="H35" i="62"/>
  <c r="I35" i="62" s="1"/>
  <c r="H34" i="62"/>
  <c r="I34" i="62" s="1"/>
  <c r="H33" i="62"/>
  <c r="I33" i="62" s="1"/>
  <c r="H32" i="62"/>
  <c r="I32" i="62" s="1"/>
  <c r="H31" i="62"/>
  <c r="I31" i="62" s="1"/>
  <c r="H30" i="62"/>
  <c r="I30" i="62" s="1"/>
  <c r="H29" i="62"/>
  <c r="I29" i="62" s="1"/>
  <c r="H28" i="62"/>
  <c r="I28" i="62" s="1"/>
  <c r="M5" i="62" s="1"/>
  <c r="H27" i="62"/>
  <c r="I27" i="62" s="1"/>
  <c r="H26" i="62"/>
  <c r="I26" i="62" s="1"/>
  <c r="H25" i="62"/>
  <c r="I25" i="62" s="1"/>
  <c r="H24" i="62"/>
  <c r="I24" i="62" s="1"/>
  <c r="H23" i="62"/>
  <c r="I23" i="62" s="1"/>
  <c r="H22" i="62"/>
  <c r="I22" i="62" s="1"/>
  <c r="H21" i="62"/>
  <c r="I21" i="62" s="1"/>
  <c r="H20" i="62"/>
  <c r="I20" i="62" s="1"/>
  <c r="H19" i="62"/>
  <c r="I19" i="62" s="1"/>
  <c r="H18" i="62"/>
  <c r="I18" i="62" s="1"/>
  <c r="H17" i="62"/>
  <c r="I17" i="62" s="1"/>
  <c r="H16" i="62"/>
  <c r="I16" i="62" s="1"/>
  <c r="M4" i="62" s="1"/>
  <c r="H15" i="62"/>
  <c r="I15" i="62" s="1"/>
  <c r="H14" i="62"/>
  <c r="I14" i="62" s="1"/>
  <c r="H13" i="62"/>
  <c r="I13" i="62" s="1"/>
  <c r="H12" i="62"/>
  <c r="I12" i="62" s="1"/>
  <c r="H11" i="62"/>
  <c r="I11" i="62" s="1"/>
  <c r="H10" i="62"/>
  <c r="I10" i="62" s="1"/>
  <c r="H9" i="62"/>
  <c r="I9" i="62" s="1"/>
  <c r="H8" i="62"/>
  <c r="I8" i="62" s="1"/>
  <c r="H7" i="62"/>
  <c r="I7" i="62" s="1"/>
  <c r="H6" i="62"/>
  <c r="I6" i="62" s="1"/>
  <c r="H5" i="62"/>
  <c r="I5" i="62" s="1"/>
  <c r="H4" i="62"/>
  <c r="I4" i="62" s="1"/>
  <c r="I12" i="60" l="1"/>
  <c r="H12" i="60"/>
  <c r="I11" i="60"/>
  <c r="H11" i="60"/>
  <c r="I10" i="60"/>
  <c r="H10" i="60"/>
  <c r="I9" i="60"/>
  <c r="H9" i="60"/>
  <c r="I8" i="60"/>
  <c r="H8" i="60"/>
  <c r="I7" i="60"/>
  <c r="H7" i="60"/>
  <c r="I6" i="60"/>
  <c r="H6" i="60"/>
  <c r="I5" i="60"/>
  <c r="H5" i="60"/>
  <c r="I4" i="60"/>
  <c r="H4" i="60"/>
  <c r="I12" i="59"/>
  <c r="H12" i="59"/>
  <c r="J12" i="59" s="1"/>
  <c r="I11" i="59"/>
  <c r="H11" i="59"/>
  <c r="J11" i="59" s="1"/>
  <c r="I10" i="59"/>
  <c r="H10" i="59"/>
  <c r="J10" i="59" s="1"/>
  <c r="I9" i="59"/>
  <c r="H9" i="59"/>
  <c r="I8" i="59"/>
  <c r="H8" i="59"/>
  <c r="I7" i="59"/>
  <c r="H7" i="59"/>
  <c r="J7" i="59" s="1"/>
  <c r="I6" i="59"/>
  <c r="H6" i="59"/>
  <c r="J6" i="59" s="1"/>
  <c r="I5" i="59"/>
  <c r="H5" i="59"/>
  <c r="J9" i="60" l="1"/>
  <c r="J6" i="60"/>
  <c r="J10" i="60"/>
  <c r="J7" i="60"/>
  <c r="J11" i="60"/>
  <c r="J4" i="60"/>
  <c r="J8" i="60"/>
  <c r="J5" i="60"/>
  <c r="J12" i="60"/>
  <c r="J5" i="59"/>
  <c r="J8" i="59"/>
  <c r="J9" i="59"/>
</calcChain>
</file>

<file path=xl/sharedStrings.xml><?xml version="1.0" encoding="utf-8"?>
<sst xmlns="http://schemas.openxmlformats.org/spreadsheetml/2006/main" count="355" uniqueCount="108">
  <si>
    <t>KO</t>
    <phoneticPr fontId="1" type="noConversion"/>
  </si>
  <si>
    <t>C</t>
    <phoneticPr fontId="1" type="noConversion"/>
  </si>
  <si>
    <t>OE</t>
    <phoneticPr fontId="1" type="noConversion"/>
  </si>
  <si>
    <t>Reduced</t>
    <phoneticPr fontId="1" type="noConversion"/>
  </si>
  <si>
    <t>Oxidized</t>
    <phoneticPr fontId="1" type="noConversion"/>
  </si>
  <si>
    <t>CoQ9</t>
    <phoneticPr fontId="1" type="noConversion"/>
  </si>
  <si>
    <t>CoQ10</t>
    <phoneticPr fontId="1" type="noConversion"/>
  </si>
  <si>
    <t>Sum</t>
    <phoneticPr fontId="1" type="noConversion"/>
  </si>
  <si>
    <t>All</t>
    <phoneticPr fontId="1" type="noConversion"/>
  </si>
  <si>
    <t>13C-CoQ9</t>
    <phoneticPr fontId="1" type="noConversion"/>
  </si>
  <si>
    <t>13C-CoQ10</t>
    <phoneticPr fontId="1" type="noConversion"/>
  </si>
  <si>
    <t>SUM</t>
    <phoneticPr fontId="1" type="noConversion"/>
  </si>
  <si>
    <t>13C-Q9</t>
    <phoneticPr fontId="1" type="noConversion"/>
  </si>
  <si>
    <t>13C-Q10</t>
    <phoneticPr fontId="1" type="noConversion"/>
  </si>
  <si>
    <t>R</t>
    <phoneticPr fontId="1" type="noConversion"/>
  </si>
  <si>
    <t>CoQ9H2 %</t>
    <phoneticPr fontId="1" type="noConversion"/>
  </si>
  <si>
    <t>CoQ10H2 %</t>
    <phoneticPr fontId="1" type="noConversion"/>
  </si>
  <si>
    <t>average</t>
    <phoneticPr fontId="1" type="noConversion"/>
  </si>
  <si>
    <t>+</t>
    <phoneticPr fontId="1" type="noConversion"/>
  </si>
  <si>
    <t>-</t>
    <phoneticPr fontId="1" type="noConversion"/>
  </si>
  <si>
    <t>Sum</t>
    <phoneticPr fontId="1" type="noConversion"/>
  </si>
  <si>
    <t>CoQ10</t>
    <phoneticPr fontId="1" type="noConversion"/>
  </si>
  <si>
    <t>KO-C</t>
    <phoneticPr fontId="1" type="noConversion"/>
  </si>
  <si>
    <t>C-OE</t>
    <phoneticPr fontId="1" type="noConversion"/>
  </si>
  <si>
    <t>P value</t>
    <phoneticPr fontId="1" type="noConversion"/>
  </si>
  <si>
    <t>CoQ9 + CoQ9H2</t>
    <phoneticPr fontId="1" type="noConversion"/>
  </si>
  <si>
    <t>CoQ10 + CoQ10H2</t>
    <phoneticPr fontId="1" type="noConversion"/>
  </si>
  <si>
    <t>CoQ9</t>
    <phoneticPr fontId="1" type="noConversion"/>
  </si>
  <si>
    <t>SUM</t>
    <phoneticPr fontId="1" type="noConversion"/>
  </si>
  <si>
    <t>All</t>
    <phoneticPr fontId="1" type="noConversion"/>
  </si>
  <si>
    <t>C_KO-1</t>
  </si>
  <si>
    <t>C_KO-2</t>
  </si>
  <si>
    <t>C_KO-3</t>
  </si>
  <si>
    <t>C_R-1</t>
  </si>
  <si>
    <t>C_R-2</t>
  </si>
  <si>
    <t>C_R-3</t>
  </si>
  <si>
    <t>C_Ctrl-1</t>
  </si>
  <si>
    <t>C_Ctrl-2</t>
  </si>
  <si>
    <t>C_Ctrl-3</t>
  </si>
  <si>
    <t>CoQ 9</t>
    <phoneticPr fontId="1" type="noConversion"/>
  </si>
  <si>
    <t>Sample.</t>
    <phoneticPr fontId="1" type="noConversion"/>
  </si>
  <si>
    <t>CoQ 10</t>
    <phoneticPr fontId="1" type="noConversion"/>
  </si>
  <si>
    <t>CoQ All</t>
    <phoneticPr fontId="1" type="noConversion"/>
  </si>
  <si>
    <t>C</t>
    <phoneticPr fontId="1" type="noConversion"/>
  </si>
  <si>
    <t>KO-R</t>
    <phoneticPr fontId="1" type="noConversion"/>
  </si>
  <si>
    <t xml:space="preserve"> </t>
    <phoneticPr fontId="1" type="noConversion"/>
  </si>
  <si>
    <t xml:space="preserve"> </t>
  </si>
  <si>
    <t>C-KO</t>
    <phoneticPr fontId="1" type="noConversion"/>
  </si>
  <si>
    <t>C-R</t>
    <phoneticPr fontId="1" type="noConversion"/>
  </si>
  <si>
    <t>Reduced</t>
  </si>
  <si>
    <t>Oxidized</t>
  </si>
  <si>
    <t>OE</t>
  </si>
  <si>
    <t>CoQ9</t>
  </si>
  <si>
    <t>CoQ10</t>
  </si>
  <si>
    <t>Sum</t>
  </si>
  <si>
    <t>All</t>
  </si>
  <si>
    <t>CoQ9H2 %</t>
  </si>
  <si>
    <t>CoQ10H2 %</t>
  </si>
  <si>
    <t>C</t>
  </si>
  <si>
    <t>KO</t>
  </si>
  <si>
    <t>/mg (Protein)</t>
  </si>
  <si>
    <t>/1000000</t>
  </si>
  <si>
    <t>C-1</t>
  </si>
  <si>
    <t>C-2</t>
  </si>
  <si>
    <t>C-3</t>
  </si>
  <si>
    <t>KO-1</t>
  </si>
  <si>
    <t>KO-2</t>
  </si>
  <si>
    <t>KO-3</t>
  </si>
  <si>
    <t>OE-1</t>
  </si>
  <si>
    <t>OE-2</t>
  </si>
  <si>
    <t>OE-3</t>
  </si>
  <si>
    <t>Sample</t>
  </si>
  <si>
    <t>Protein (mg)</t>
  </si>
  <si>
    <t>average</t>
  </si>
  <si>
    <t>+</t>
  </si>
  <si>
    <t>-</t>
  </si>
  <si>
    <t>CoQ9 + CoQ9H2</t>
  </si>
  <si>
    <t>CoQ10 + CoQ10H2</t>
  </si>
  <si>
    <t>KO-C</t>
  </si>
  <si>
    <t>P value</t>
  </si>
  <si>
    <t>***</t>
  </si>
  <si>
    <t>**</t>
  </si>
  <si>
    <t>C-OE</t>
  </si>
  <si>
    <t>NS</t>
  </si>
  <si>
    <t>*</t>
  </si>
  <si>
    <t>DMeCoQ2</t>
    <phoneticPr fontId="1" type="noConversion"/>
  </si>
  <si>
    <t>CoQ2</t>
    <phoneticPr fontId="1" type="noConversion"/>
  </si>
  <si>
    <t>Ratio</t>
    <phoneticPr fontId="1" type="noConversion"/>
  </si>
  <si>
    <t>Sample</t>
    <phoneticPr fontId="1" type="noConversion"/>
  </si>
  <si>
    <t>Sum</t>
    <phoneticPr fontId="1" type="noConversion"/>
  </si>
  <si>
    <t>(CoQ2 sum) 
/ (DMeCoQ2+CoQ2 sum)</t>
  </si>
  <si>
    <t>Average Ratio</t>
  </si>
  <si>
    <t>1) RTN4IP1+NADPH+NADH</t>
  </si>
  <si>
    <t>3)-4) t.test</t>
  </si>
  <si>
    <t>5)-6) t.test</t>
  </si>
  <si>
    <t>2) COQ3+RTN4IP1</t>
  </si>
  <si>
    <t>3) COQ3+GFP+NADPH</t>
  </si>
  <si>
    <t>4) COQ3+RTN4IP1+NADPH</t>
  </si>
  <si>
    <t>5) COQ3+GFP+NADH</t>
  </si>
  <si>
    <t>6) COQ3+RTN4IP1+NADH</t>
  </si>
  <si>
    <t>.</t>
    <phoneticPr fontId="1" type="noConversion"/>
  </si>
  <si>
    <t>(CoQ2 sum) 
/ (DMeCoQ2+CoQ2 sum)</t>
    <phoneticPr fontId="1" type="noConversion"/>
  </si>
  <si>
    <t>1) COQ3+GFP+NADPH+NADH</t>
  </si>
  <si>
    <t>2)-3) t.test</t>
  </si>
  <si>
    <t>2)-4) t.test</t>
  </si>
  <si>
    <t>2) COQ3+RTN4IP1+NADPH+NADH</t>
  </si>
  <si>
    <t>3) COQ3+RTN4IP1(mutant1)+NADPH+NADH</t>
  </si>
  <si>
    <t>4) COQ3+RTN4IP1(mutant2)+NADPH+NA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_ "/>
    <numFmt numFmtId="165" formatCode="0.0_ "/>
    <numFmt numFmtId="166" formatCode="0.0000"/>
    <numFmt numFmtId="167" formatCode="0.0%"/>
    <numFmt numFmtId="168" formatCode="0.000000000000000000%"/>
    <numFmt numFmtId="169" formatCode="0.00000000000000000%"/>
    <numFmt numFmtId="170" formatCode="0.0000000000000000%"/>
  </numFmts>
  <fonts count="5">
    <font>
      <sz val="10"/>
      <color theme="1"/>
      <name val="Calibri"/>
      <family val="2"/>
      <charset val="129"/>
    </font>
    <font>
      <sz val="8"/>
      <name val="Calibri"/>
      <family val="2"/>
      <charset val="129"/>
    </font>
    <font>
      <b/>
      <sz val="10"/>
      <color theme="1"/>
      <name val="Calibri"/>
      <family val="2"/>
    </font>
    <font>
      <b/>
      <sz val="10"/>
      <color theme="1"/>
      <name val="돋움"/>
      <family val="3"/>
      <charset val="129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9">
    <xf numFmtId="0" fontId="0" fillId="0" borderId="0" xfId="0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8" xfId="0" applyNumberFormat="1" applyBorder="1" applyAlignment="1">
      <alignment horizontal="center" vertical="center"/>
    </xf>
    <xf numFmtId="0" fontId="0" fillId="0" borderId="29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30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0" fontId="0" fillId="0" borderId="31" xfId="0" applyNumberFormat="1" applyBorder="1" applyAlignment="1">
      <alignment horizontal="center" vertical="center"/>
    </xf>
    <xf numFmtId="0" fontId="0" fillId="0" borderId="3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30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2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39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25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167" fontId="0" fillId="0" borderId="0" xfId="0" applyNumberFormat="1">
      <alignment vertical="center"/>
    </xf>
    <xf numFmtId="0" fontId="2" fillId="0" borderId="36" xfId="0" applyFont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/>
    </xf>
    <xf numFmtId="0" fontId="0" fillId="0" borderId="40" xfId="0" applyBorder="1">
      <alignment vertical="center"/>
    </xf>
    <xf numFmtId="0" fontId="0" fillId="0" borderId="29" xfId="0" applyBorder="1">
      <alignment vertical="center"/>
    </xf>
    <xf numFmtId="10" fontId="0" fillId="0" borderId="0" xfId="0" applyNumberFormat="1">
      <alignment vertical="center"/>
    </xf>
    <xf numFmtId="167" fontId="0" fillId="0" borderId="6" xfId="0" applyNumberFormat="1" applyBorder="1" applyAlignment="1">
      <alignment horizontal="center" vertical="center"/>
    </xf>
    <xf numFmtId="0" fontId="0" fillId="0" borderId="41" xfId="0" applyBorder="1">
      <alignment vertical="center"/>
    </xf>
    <xf numFmtId="0" fontId="0" fillId="0" borderId="32" xfId="0" applyBorder="1">
      <alignment vertical="center"/>
    </xf>
    <xf numFmtId="168" fontId="0" fillId="0" borderId="0" xfId="0" applyNumberFormat="1">
      <alignment vertical="center"/>
    </xf>
    <xf numFmtId="169" fontId="0" fillId="0" borderId="0" xfId="0" applyNumberFormat="1">
      <alignment vertical="center"/>
    </xf>
    <xf numFmtId="170" fontId="0" fillId="0" borderId="0" xfId="0" applyNumberFormat="1">
      <alignment vertical="center"/>
    </xf>
    <xf numFmtId="167" fontId="0" fillId="0" borderId="9" xfId="0" applyNumberForma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58"/>
  <sheetViews>
    <sheetView workbookViewId="0">
      <selection activeCell="B3" sqref="B3:C3"/>
    </sheetView>
  </sheetViews>
  <sheetFormatPr defaultRowHeight="12.75"/>
  <cols>
    <col min="2" max="2" width="34" bestFit="1" customWidth="1"/>
    <col min="10" max="10" width="11.85546875" bestFit="1" customWidth="1"/>
    <col min="11" max="11" width="25.85546875" bestFit="1" customWidth="1"/>
    <col min="13" max="13" width="38.140625" bestFit="1" customWidth="1"/>
    <col min="14" max="14" width="27.7109375" bestFit="1" customWidth="1"/>
    <col min="15" max="15" width="9.140625" style="135"/>
    <col min="17" max="17" width="24.85546875" bestFit="1" customWidth="1"/>
    <col min="20" max="20" width="13.5703125" bestFit="1" customWidth="1"/>
  </cols>
  <sheetData>
    <row r="1" spans="2:18" ht="13.5" thickBot="1"/>
    <row r="2" spans="2:18" ht="13.5" thickBot="1">
      <c r="B2" s="9"/>
      <c r="C2" s="9"/>
      <c r="D2" s="122" t="s">
        <v>85</v>
      </c>
      <c r="E2" s="124"/>
      <c r="F2" s="124" t="s">
        <v>86</v>
      </c>
      <c r="G2" s="124"/>
      <c r="H2" s="124"/>
      <c r="I2" s="108" t="s">
        <v>87</v>
      </c>
    </row>
    <row r="3" spans="2:18" ht="77.25" thickBot="1">
      <c r="B3" s="133" t="s">
        <v>88</v>
      </c>
      <c r="C3" s="134"/>
      <c r="D3" s="109" t="s">
        <v>3</v>
      </c>
      <c r="E3" s="109" t="s">
        <v>4</v>
      </c>
      <c r="F3" s="109" t="s">
        <v>3</v>
      </c>
      <c r="G3" s="109" t="s">
        <v>4</v>
      </c>
      <c r="H3" s="109" t="s">
        <v>89</v>
      </c>
      <c r="I3" s="136" t="s">
        <v>90</v>
      </c>
      <c r="J3" s="137" t="s">
        <v>91</v>
      </c>
    </row>
    <row r="4" spans="2:18">
      <c r="B4" s="121" t="s">
        <v>92</v>
      </c>
      <c r="C4" s="14">
        <v>1</v>
      </c>
      <c r="D4" s="41"/>
      <c r="E4" s="41">
        <v>198057171</v>
      </c>
      <c r="F4" s="74">
        <v>0</v>
      </c>
      <c r="G4" s="41">
        <v>294997</v>
      </c>
      <c r="H4" s="41">
        <f>SUM(F4:G4)</f>
        <v>294997</v>
      </c>
      <c r="I4" s="41">
        <f>(H4)/(H4+E4)</f>
        <v>1.4872385967568552E-3</v>
      </c>
      <c r="J4" s="138">
        <v>1.2715251863706643E-3</v>
      </c>
      <c r="L4" s="139" t="s">
        <v>93</v>
      </c>
      <c r="M4" s="140">
        <f>_xlfn.T.TEST(I16:I21,I22:I27,2,2)</f>
        <v>2.5738431782353716E-15</v>
      </c>
      <c r="P4" s="141"/>
      <c r="Q4" s="141"/>
      <c r="R4" s="141"/>
    </row>
    <row r="5" spans="2:18" ht="13.5" thickBot="1">
      <c r="B5" s="111"/>
      <c r="C5" s="20">
        <v>2</v>
      </c>
      <c r="D5" s="38"/>
      <c r="E5" s="38">
        <v>127089953</v>
      </c>
      <c r="F5" s="75">
        <v>0</v>
      </c>
      <c r="G5" s="38">
        <v>201294</v>
      </c>
      <c r="H5" s="38">
        <f t="shared" ref="H5:H39" si="0">SUM(F5:G5)</f>
        <v>201294</v>
      </c>
      <c r="I5" s="38">
        <f t="shared" ref="I5:I39" si="1">(H5)/(H5+E5)</f>
        <v>1.5813656063876883E-3</v>
      </c>
      <c r="J5" s="142"/>
      <c r="L5" s="143" t="s">
        <v>94</v>
      </c>
      <c r="M5" s="144">
        <f>_xlfn.T.TEST(I28:I33,I34:I39,2,2)</f>
        <v>1.2201094338546807E-14</v>
      </c>
      <c r="P5" s="141"/>
      <c r="Q5" s="145"/>
      <c r="R5" s="141"/>
    </row>
    <row r="6" spans="2:18">
      <c r="B6" s="111"/>
      <c r="C6" s="20">
        <v>3</v>
      </c>
      <c r="D6" s="38"/>
      <c r="E6" s="38">
        <v>194815258</v>
      </c>
      <c r="F6" s="38">
        <v>0</v>
      </c>
      <c r="G6" s="38">
        <v>275707</v>
      </c>
      <c r="H6" s="38">
        <f t="shared" si="0"/>
        <v>275707</v>
      </c>
      <c r="I6" s="38">
        <f t="shared" si="1"/>
        <v>1.4132228009636429E-3</v>
      </c>
      <c r="J6" s="142"/>
      <c r="L6" s="135"/>
      <c r="P6" s="141"/>
      <c r="Q6" s="145"/>
      <c r="R6" s="141"/>
    </row>
    <row r="7" spans="2:18">
      <c r="B7" s="111"/>
      <c r="C7" s="20">
        <v>4</v>
      </c>
      <c r="D7" s="38"/>
      <c r="E7" s="38">
        <v>180409288</v>
      </c>
      <c r="F7" s="38">
        <v>0</v>
      </c>
      <c r="G7" s="38">
        <v>203987</v>
      </c>
      <c r="H7" s="38">
        <f t="shared" si="0"/>
        <v>203987</v>
      </c>
      <c r="I7" s="38">
        <f t="shared" si="1"/>
        <v>1.1294131065393725E-3</v>
      </c>
      <c r="J7" s="142"/>
      <c r="L7" s="135"/>
      <c r="P7" s="141"/>
      <c r="Q7" s="145"/>
      <c r="R7" s="141"/>
    </row>
    <row r="8" spans="2:18">
      <c r="B8" s="111"/>
      <c r="C8" s="20">
        <v>5</v>
      </c>
      <c r="D8" s="38"/>
      <c r="E8" s="38">
        <v>188878245</v>
      </c>
      <c r="F8" s="38">
        <v>0</v>
      </c>
      <c r="G8" s="38">
        <v>189897</v>
      </c>
      <c r="H8" s="38">
        <f t="shared" si="0"/>
        <v>189897</v>
      </c>
      <c r="I8" s="38">
        <f t="shared" si="1"/>
        <v>1.0043839114894353E-3</v>
      </c>
      <c r="J8" s="142"/>
      <c r="L8" s="135"/>
      <c r="P8" s="141"/>
      <c r="Q8" s="146"/>
      <c r="R8" s="141"/>
    </row>
    <row r="9" spans="2:18">
      <c r="B9" s="111"/>
      <c r="C9" s="20">
        <v>6</v>
      </c>
      <c r="D9" s="38"/>
      <c r="E9" s="38">
        <v>169610259</v>
      </c>
      <c r="F9" s="38">
        <v>0</v>
      </c>
      <c r="G9" s="38">
        <v>172079</v>
      </c>
      <c r="H9" s="38">
        <f t="shared" si="0"/>
        <v>172079</v>
      </c>
      <c r="I9" s="38">
        <f t="shared" si="1"/>
        <v>1.0135270960869912E-3</v>
      </c>
      <c r="J9" s="142"/>
      <c r="L9" s="135"/>
      <c r="P9" s="141"/>
      <c r="Q9" s="147"/>
      <c r="R9" s="141"/>
    </row>
    <row r="10" spans="2:18">
      <c r="B10" s="111" t="s">
        <v>95</v>
      </c>
      <c r="C10" s="20">
        <v>1</v>
      </c>
      <c r="D10" s="38"/>
      <c r="E10" s="38">
        <v>173745354</v>
      </c>
      <c r="F10" s="75">
        <v>0</v>
      </c>
      <c r="G10" s="38">
        <v>409234</v>
      </c>
      <c r="H10" s="38">
        <f t="shared" si="0"/>
        <v>409234</v>
      </c>
      <c r="I10" s="38">
        <f t="shared" si="1"/>
        <v>2.3498318631720457E-3</v>
      </c>
      <c r="J10" s="142">
        <v>2.3147559858960574E-3</v>
      </c>
      <c r="L10" s="135"/>
      <c r="P10" s="141"/>
      <c r="Q10" s="145"/>
      <c r="R10" s="141"/>
    </row>
    <row r="11" spans="2:18">
      <c r="B11" s="111"/>
      <c r="C11" s="20">
        <v>2</v>
      </c>
      <c r="D11" s="38"/>
      <c r="E11" s="38">
        <v>173180596</v>
      </c>
      <c r="F11" s="75">
        <v>0</v>
      </c>
      <c r="G11" s="38">
        <v>381801</v>
      </c>
      <c r="H11" s="38">
        <f t="shared" si="0"/>
        <v>381801</v>
      </c>
      <c r="I11" s="38">
        <f t="shared" si="1"/>
        <v>2.1997910065738491E-3</v>
      </c>
      <c r="J11" s="142"/>
      <c r="L11" s="135"/>
      <c r="P11" s="141"/>
      <c r="Q11" s="147"/>
      <c r="R11" s="141"/>
    </row>
    <row r="12" spans="2:18">
      <c r="B12" s="111"/>
      <c r="C12" s="20">
        <v>3</v>
      </c>
      <c r="D12" s="38"/>
      <c r="E12" s="38">
        <v>169020608</v>
      </c>
      <c r="F12" s="38">
        <v>0</v>
      </c>
      <c r="G12" s="38">
        <v>377877</v>
      </c>
      <c r="H12" s="38">
        <f t="shared" si="0"/>
        <v>377877</v>
      </c>
      <c r="I12" s="38">
        <f t="shared" si="1"/>
        <v>2.2306988164622604E-3</v>
      </c>
      <c r="J12" s="142"/>
      <c r="P12" s="141"/>
      <c r="Q12" s="145"/>
      <c r="R12" s="141"/>
    </row>
    <row r="13" spans="2:18">
      <c r="B13" s="111"/>
      <c r="C13" s="20">
        <v>4</v>
      </c>
      <c r="D13" s="38"/>
      <c r="E13" s="38">
        <v>181395194</v>
      </c>
      <c r="F13" s="38">
        <v>0</v>
      </c>
      <c r="G13" s="38">
        <v>432860</v>
      </c>
      <c r="H13" s="38">
        <f t="shared" si="0"/>
        <v>432860</v>
      </c>
      <c r="I13" s="38">
        <f t="shared" si="1"/>
        <v>2.380600740521592E-3</v>
      </c>
      <c r="J13" s="142"/>
      <c r="P13" s="141"/>
      <c r="Q13" s="147"/>
      <c r="R13" s="141"/>
    </row>
    <row r="14" spans="2:18">
      <c r="B14" s="111"/>
      <c r="C14" s="20">
        <v>5</v>
      </c>
      <c r="D14" s="38"/>
      <c r="E14" s="38">
        <v>186581623</v>
      </c>
      <c r="F14" s="38">
        <v>0</v>
      </c>
      <c r="G14" s="38">
        <v>448734</v>
      </c>
      <c r="H14" s="38">
        <f t="shared" si="0"/>
        <v>448734</v>
      </c>
      <c r="I14" s="38">
        <f t="shared" si="1"/>
        <v>2.3992575707910348E-3</v>
      </c>
      <c r="J14" s="142"/>
      <c r="P14" s="141"/>
      <c r="Q14" s="147"/>
      <c r="R14" s="141"/>
    </row>
    <row r="15" spans="2:18">
      <c r="B15" s="111"/>
      <c r="C15" s="20">
        <v>6</v>
      </c>
      <c r="D15" s="38"/>
      <c r="E15" s="38">
        <v>179459606</v>
      </c>
      <c r="F15" s="38">
        <v>0</v>
      </c>
      <c r="G15" s="38">
        <v>418821</v>
      </c>
      <c r="H15" s="38">
        <f t="shared" si="0"/>
        <v>418821</v>
      </c>
      <c r="I15" s="38">
        <f t="shared" si="1"/>
        <v>2.3283559178555635E-3</v>
      </c>
      <c r="J15" s="142"/>
      <c r="P15" s="141"/>
      <c r="Q15" s="147"/>
      <c r="R15" s="141"/>
    </row>
    <row r="16" spans="2:18">
      <c r="B16" s="111" t="s">
        <v>96</v>
      </c>
      <c r="C16" s="20">
        <v>1</v>
      </c>
      <c r="D16" s="38">
        <v>1636408</v>
      </c>
      <c r="E16" s="38">
        <v>130227183</v>
      </c>
      <c r="F16" s="75">
        <v>0</v>
      </c>
      <c r="G16" s="38">
        <v>965249</v>
      </c>
      <c r="H16" s="38">
        <f t="shared" si="0"/>
        <v>965249</v>
      </c>
      <c r="I16" s="38">
        <f t="shared" si="1"/>
        <v>7.3575051951167425E-3</v>
      </c>
      <c r="J16" s="142">
        <v>6.6721749285736202E-3</v>
      </c>
      <c r="K16" s="141"/>
    </row>
    <row r="17" spans="2:15">
      <c r="B17" s="111"/>
      <c r="C17" s="20">
        <v>2</v>
      </c>
      <c r="D17" s="38">
        <v>1519300</v>
      </c>
      <c r="E17" s="38">
        <v>122152537</v>
      </c>
      <c r="F17" s="75">
        <v>0</v>
      </c>
      <c r="G17" s="38">
        <v>950984</v>
      </c>
      <c r="H17" s="38">
        <f t="shared" si="0"/>
        <v>950984</v>
      </c>
      <c r="I17" s="38">
        <f t="shared" si="1"/>
        <v>7.7250755484077503E-3</v>
      </c>
      <c r="J17" s="142"/>
    </row>
    <row r="18" spans="2:15">
      <c r="B18" s="111"/>
      <c r="C18" s="20">
        <v>3</v>
      </c>
      <c r="D18" s="38">
        <v>1340125</v>
      </c>
      <c r="E18" s="38">
        <v>105635156</v>
      </c>
      <c r="F18" s="38">
        <v>0</v>
      </c>
      <c r="G18" s="38">
        <v>863926</v>
      </c>
      <c r="H18" s="38">
        <f t="shared" si="0"/>
        <v>863926</v>
      </c>
      <c r="I18" s="38">
        <f t="shared" si="1"/>
        <v>8.112051144253056E-3</v>
      </c>
      <c r="J18" s="142"/>
    </row>
    <row r="19" spans="2:15">
      <c r="B19" s="111"/>
      <c r="C19" s="20">
        <v>4</v>
      </c>
      <c r="D19" s="38">
        <v>1578067</v>
      </c>
      <c r="E19" s="38">
        <v>139823876</v>
      </c>
      <c r="F19" s="38">
        <v>0</v>
      </c>
      <c r="G19" s="38">
        <v>813273</v>
      </c>
      <c r="H19" s="38">
        <f t="shared" si="0"/>
        <v>813273</v>
      </c>
      <c r="I19" s="38">
        <f t="shared" si="1"/>
        <v>5.7827750760220545E-3</v>
      </c>
      <c r="J19" s="142"/>
    </row>
    <row r="20" spans="2:15">
      <c r="B20" s="111"/>
      <c r="C20" s="20">
        <v>5</v>
      </c>
      <c r="D20" s="38">
        <v>1573140</v>
      </c>
      <c r="E20" s="38">
        <v>141997257</v>
      </c>
      <c r="F20" s="38">
        <v>0</v>
      </c>
      <c r="G20" s="38">
        <v>780891</v>
      </c>
      <c r="H20" s="38">
        <f t="shared" si="0"/>
        <v>780891</v>
      </c>
      <c r="I20" s="38">
        <f t="shared" si="1"/>
        <v>5.4692613046080415E-3</v>
      </c>
      <c r="J20" s="142"/>
    </row>
    <row r="21" spans="2:15">
      <c r="B21" s="111"/>
      <c r="C21" s="20">
        <v>6</v>
      </c>
      <c r="D21" s="38">
        <v>1426154</v>
      </c>
      <c r="E21" s="38">
        <v>129034606</v>
      </c>
      <c r="F21" s="38">
        <v>0</v>
      </c>
      <c r="G21" s="38">
        <v>724886</v>
      </c>
      <c r="H21" s="38">
        <f t="shared" si="0"/>
        <v>724886</v>
      </c>
      <c r="I21" s="38">
        <f t="shared" si="1"/>
        <v>5.5863813030340775E-3</v>
      </c>
      <c r="J21" s="142"/>
    </row>
    <row r="22" spans="2:15">
      <c r="B22" s="111" t="s">
        <v>97</v>
      </c>
      <c r="C22" s="20">
        <v>1</v>
      </c>
      <c r="D22" s="38">
        <v>1756081</v>
      </c>
      <c r="E22" s="38">
        <v>126587362</v>
      </c>
      <c r="F22" s="75">
        <v>375929</v>
      </c>
      <c r="G22" s="38">
        <v>74450012</v>
      </c>
      <c r="H22" s="38">
        <f t="shared" si="0"/>
        <v>74825941</v>
      </c>
      <c r="I22" s="38">
        <f t="shared" si="1"/>
        <v>0.3715044631386637</v>
      </c>
      <c r="J22" s="142">
        <v>0.35324668909384194</v>
      </c>
      <c r="K22" s="141"/>
    </row>
    <row r="23" spans="2:15">
      <c r="B23" s="111"/>
      <c r="C23" s="20">
        <v>2</v>
      </c>
      <c r="D23" s="38">
        <v>1522912</v>
      </c>
      <c r="E23" s="38">
        <v>117902532</v>
      </c>
      <c r="F23" s="75">
        <v>343232</v>
      </c>
      <c r="G23" s="38">
        <v>63235251</v>
      </c>
      <c r="H23" s="38">
        <f t="shared" si="0"/>
        <v>63578483</v>
      </c>
      <c r="I23" s="38">
        <f t="shared" si="1"/>
        <v>0.35033131702508935</v>
      </c>
      <c r="J23" s="142"/>
    </row>
    <row r="24" spans="2:15">
      <c r="B24" s="111"/>
      <c r="C24" s="20">
        <v>3</v>
      </c>
      <c r="D24" s="38">
        <v>1417206</v>
      </c>
      <c r="E24" s="38">
        <v>116768260</v>
      </c>
      <c r="F24" s="38">
        <v>342070</v>
      </c>
      <c r="G24" s="38">
        <v>65151413</v>
      </c>
      <c r="H24" s="38">
        <f t="shared" si="0"/>
        <v>65493483</v>
      </c>
      <c r="I24" s="38">
        <f t="shared" si="1"/>
        <v>0.35933752153352333</v>
      </c>
      <c r="J24" s="142"/>
    </row>
    <row r="25" spans="2:15">
      <c r="B25" s="111"/>
      <c r="C25" s="20">
        <v>4</v>
      </c>
      <c r="D25" s="38">
        <v>1577885</v>
      </c>
      <c r="E25" s="38">
        <v>118985873</v>
      </c>
      <c r="F25" s="38">
        <v>273240</v>
      </c>
      <c r="G25" s="38">
        <v>64064475</v>
      </c>
      <c r="H25" s="38">
        <f t="shared" si="0"/>
        <v>64337715</v>
      </c>
      <c r="I25" s="38">
        <f t="shared" si="1"/>
        <v>0.35095164622241631</v>
      </c>
      <c r="J25" s="142"/>
    </row>
    <row r="26" spans="2:15">
      <c r="B26" s="111"/>
      <c r="C26" s="20">
        <v>5</v>
      </c>
      <c r="D26" s="38">
        <v>1509584</v>
      </c>
      <c r="E26" s="38">
        <v>117739458</v>
      </c>
      <c r="F26" s="38">
        <v>255753</v>
      </c>
      <c r="G26" s="38">
        <v>61081606</v>
      </c>
      <c r="H26" s="38">
        <f t="shared" si="0"/>
        <v>61337359</v>
      </c>
      <c r="I26" s="38">
        <f t="shared" si="1"/>
        <v>0.34251981930190328</v>
      </c>
      <c r="J26" s="142"/>
    </row>
    <row r="27" spans="2:15">
      <c r="B27" s="111"/>
      <c r="C27" s="20">
        <v>6</v>
      </c>
      <c r="D27" s="38">
        <v>1491569</v>
      </c>
      <c r="E27" s="38">
        <v>114528215</v>
      </c>
      <c r="F27" s="38">
        <v>239452</v>
      </c>
      <c r="G27" s="38">
        <v>60040632</v>
      </c>
      <c r="H27" s="38">
        <f t="shared" si="0"/>
        <v>60280084</v>
      </c>
      <c r="I27" s="38">
        <f t="shared" si="1"/>
        <v>0.34483536734145559</v>
      </c>
      <c r="J27" s="142"/>
    </row>
    <row r="28" spans="2:15">
      <c r="B28" s="111" t="s">
        <v>98</v>
      </c>
      <c r="C28" s="20">
        <v>1</v>
      </c>
      <c r="D28" s="38">
        <v>1648593</v>
      </c>
      <c r="E28" s="38">
        <v>153765988</v>
      </c>
      <c r="F28" s="75">
        <v>0</v>
      </c>
      <c r="G28" s="38">
        <v>845278</v>
      </c>
      <c r="H28" s="38">
        <f t="shared" si="0"/>
        <v>845278</v>
      </c>
      <c r="I28" s="38">
        <f t="shared" si="1"/>
        <v>5.4671177713530913E-3</v>
      </c>
      <c r="J28" s="142">
        <v>6.0356121503000364E-3</v>
      </c>
      <c r="K28" s="141"/>
      <c r="O28"/>
    </row>
    <row r="29" spans="2:15">
      <c r="B29" s="111"/>
      <c r="C29" s="20">
        <v>2</v>
      </c>
      <c r="D29" s="38">
        <v>1594147</v>
      </c>
      <c r="E29" s="38">
        <v>141965770</v>
      </c>
      <c r="F29" s="75">
        <v>0</v>
      </c>
      <c r="G29" s="38">
        <v>898107</v>
      </c>
      <c r="H29" s="38">
        <f t="shared" si="0"/>
        <v>898107</v>
      </c>
      <c r="I29" s="38">
        <f t="shared" si="1"/>
        <v>6.2864526629079235E-3</v>
      </c>
      <c r="J29" s="142"/>
      <c r="O29"/>
    </row>
    <row r="30" spans="2:15">
      <c r="B30" s="111"/>
      <c r="C30" s="20">
        <v>3</v>
      </c>
      <c r="D30" s="38">
        <v>1691950</v>
      </c>
      <c r="E30" s="38">
        <v>145228702</v>
      </c>
      <c r="F30" s="38">
        <v>0</v>
      </c>
      <c r="G30" s="38">
        <v>876016</v>
      </c>
      <c r="H30" s="38">
        <f t="shared" si="0"/>
        <v>876016</v>
      </c>
      <c r="I30" s="38">
        <f t="shared" si="1"/>
        <v>5.9958091154866059E-3</v>
      </c>
      <c r="J30" s="142"/>
      <c r="O30"/>
    </row>
    <row r="31" spans="2:15">
      <c r="B31" s="111"/>
      <c r="C31" s="20">
        <v>4</v>
      </c>
      <c r="D31" s="38">
        <v>1529915</v>
      </c>
      <c r="E31" s="38">
        <v>130369984</v>
      </c>
      <c r="F31" s="38">
        <v>0</v>
      </c>
      <c r="G31" s="38">
        <v>805286</v>
      </c>
      <c r="H31" s="38">
        <f t="shared" si="0"/>
        <v>805286</v>
      </c>
      <c r="I31" s="38">
        <f t="shared" si="1"/>
        <v>6.1390077565687496E-3</v>
      </c>
      <c r="J31" s="142"/>
      <c r="O31"/>
    </row>
    <row r="32" spans="2:15">
      <c r="B32" s="111"/>
      <c r="C32" s="20">
        <v>5</v>
      </c>
      <c r="D32" s="38">
        <v>1568377</v>
      </c>
      <c r="E32" s="38">
        <v>148692348</v>
      </c>
      <c r="F32" s="38">
        <v>0</v>
      </c>
      <c r="G32" s="38">
        <v>939250</v>
      </c>
      <c r="H32" s="38">
        <f t="shared" si="0"/>
        <v>939250</v>
      </c>
      <c r="I32" s="38">
        <f t="shared" si="1"/>
        <v>6.2770832668645297E-3</v>
      </c>
      <c r="J32" s="142"/>
      <c r="O32"/>
    </row>
    <row r="33" spans="2:33">
      <c r="B33" s="111"/>
      <c r="C33" s="20">
        <v>6</v>
      </c>
      <c r="D33" s="38">
        <v>1419502</v>
      </c>
      <c r="E33" s="38">
        <v>126948608</v>
      </c>
      <c r="F33" s="38">
        <v>0</v>
      </c>
      <c r="G33" s="38">
        <v>772483</v>
      </c>
      <c r="H33" s="38">
        <f t="shared" si="0"/>
        <v>772483</v>
      </c>
      <c r="I33" s="38">
        <f t="shared" si="1"/>
        <v>6.0482023286193192E-3</v>
      </c>
      <c r="J33" s="142"/>
      <c r="O33"/>
    </row>
    <row r="34" spans="2:33">
      <c r="B34" s="111" t="s">
        <v>99</v>
      </c>
      <c r="C34" s="20">
        <v>1</v>
      </c>
      <c r="D34" s="38">
        <v>1618531</v>
      </c>
      <c r="E34" s="38">
        <v>128562305</v>
      </c>
      <c r="F34" s="75">
        <v>648657</v>
      </c>
      <c r="G34" s="38">
        <v>60872560</v>
      </c>
      <c r="H34" s="38">
        <f t="shared" si="0"/>
        <v>61521217</v>
      </c>
      <c r="I34" s="38">
        <f t="shared" si="1"/>
        <v>0.32365360422982903</v>
      </c>
      <c r="J34" s="142">
        <v>0.32038727952040652</v>
      </c>
      <c r="K34" s="141"/>
      <c r="O34"/>
    </row>
    <row r="35" spans="2:33">
      <c r="B35" s="111"/>
      <c r="C35" s="20">
        <v>2</v>
      </c>
      <c r="D35" s="38">
        <v>1502204</v>
      </c>
      <c r="E35" s="38">
        <v>125232725</v>
      </c>
      <c r="F35" s="75">
        <v>642338</v>
      </c>
      <c r="G35" s="38">
        <v>54652321</v>
      </c>
      <c r="H35" s="38">
        <f t="shared" si="0"/>
        <v>55294659</v>
      </c>
      <c r="I35" s="38">
        <f t="shared" si="1"/>
        <v>0.30629513248804402</v>
      </c>
      <c r="J35" s="142"/>
      <c r="O35"/>
    </row>
    <row r="36" spans="2:33">
      <c r="B36" s="111"/>
      <c r="C36" s="20">
        <v>3</v>
      </c>
      <c r="D36" s="38">
        <v>1410007</v>
      </c>
      <c r="E36" s="38">
        <v>116622391</v>
      </c>
      <c r="F36" s="38">
        <v>582417</v>
      </c>
      <c r="G36" s="38">
        <v>52017605</v>
      </c>
      <c r="H36" s="38">
        <f t="shared" si="0"/>
        <v>52600022</v>
      </c>
      <c r="I36" s="38">
        <f t="shared" si="1"/>
        <v>0.31083366007787633</v>
      </c>
      <c r="J36" s="142"/>
    </row>
    <row r="37" spans="2:33">
      <c r="B37" s="111"/>
      <c r="C37" s="20">
        <v>4</v>
      </c>
      <c r="D37" s="38">
        <v>1507511</v>
      </c>
      <c r="E37" s="38">
        <v>122908582</v>
      </c>
      <c r="F37" s="38">
        <v>550763</v>
      </c>
      <c r="G37" s="38">
        <v>62323995</v>
      </c>
      <c r="H37" s="38">
        <f t="shared" si="0"/>
        <v>62874758</v>
      </c>
      <c r="I37" s="38">
        <f t="shared" si="1"/>
        <v>0.33843055033890551</v>
      </c>
      <c r="J37" s="142"/>
    </row>
    <row r="38" spans="2:33">
      <c r="B38" s="111"/>
      <c r="C38" s="20">
        <v>5</v>
      </c>
      <c r="D38" s="38">
        <v>1500668</v>
      </c>
      <c r="E38" s="38">
        <v>127444945</v>
      </c>
      <c r="F38" s="38">
        <v>579433</v>
      </c>
      <c r="G38" s="38">
        <v>58970689</v>
      </c>
      <c r="H38" s="38">
        <f t="shared" si="0"/>
        <v>59550122</v>
      </c>
      <c r="I38" s="38">
        <f t="shared" si="1"/>
        <v>0.31845825109386444</v>
      </c>
      <c r="J38" s="142"/>
    </row>
    <row r="39" spans="2:33" ht="13.5" thickBot="1">
      <c r="B39" s="118"/>
      <c r="C39" s="21">
        <v>6</v>
      </c>
      <c r="D39" s="45">
        <v>1441296</v>
      </c>
      <c r="E39" s="45">
        <v>117736677</v>
      </c>
      <c r="F39" s="45">
        <v>544274</v>
      </c>
      <c r="G39" s="45">
        <v>56054000</v>
      </c>
      <c r="H39" s="45">
        <f t="shared" si="0"/>
        <v>56598274</v>
      </c>
      <c r="I39" s="45">
        <f t="shared" si="1"/>
        <v>0.32465247889391957</v>
      </c>
      <c r="J39" s="148"/>
    </row>
    <row r="40" spans="2:33">
      <c r="K40" s="141"/>
    </row>
    <row r="41" spans="2:33">
      <c r="AG41" t="s">
        <v>100</v>
      </c>
    </row>
    <row r="46" spans="2:33">
      <c r="K46" s="141"/>
    </row>
    <row r="47" spans="2:33">
      <c r="O47"/>
    </row>
    <row r="48" spans="2:33">
      <c r="O48"/>
    </row>
    <row r="49" spans="11:15">
      <c r="O49"/>
    </row>
    <row r="50" spans="11:15">
      <c r="O50"/>
    </row>
    <row r="52" spans="11:15">
      <c r="K52" s="141"/>
    </row>
    <row r="58" spans="11:15">
      <c r="K58" s="141"/>
    </row>
  </sheetData>
  <mergeCells count="15">
    <mergeCell ref="B34:B39"/>
    <mergeCell ref="J34:J39"/>
    <mergeCell ref="B16:B21"/>
    <mergeCell ref="J16:J21"/>
    <mergeCell ref="B22:B27"/>
    <mergeCell ref="J22:J27"/>
    <mergeCell ref="B28:B33"/>
    <mergeCell ref="J28:J33"/>
    <mergeCell ref="D2:E2"/>
    <mergeCell ref="F2:H2"/>
    <mergeCell ref="B3:C3"/>
    <mergeCell ref="B4:B9"/>
    <mergeCell ref="J4:J9"/>
    <mergeCell ref="B10:B15"/>
    <mergeCell ref="J10:J15"/>
  </mergeCells>
  <conditionalFormatting sqref="D18:D21 D6:D9 D12:D15 D24:D27 D30:D33 D36:D39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C1987A-2EEC-4097-8CF6-F392C4D77444}</x14:id>
        </ext>
      </extLst>
    </cfRule>
  </conditionalFormatting>
  <conditionalFormatting sqref="E18:E21 E6:E9 E12:E15 E24:E27 E30:E33 E36:E39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CAFB3B5-8BC0-4F42-86EC-E55765C271B0}</x14:id>
        </ext>
      </extLst>
    </cfRule>
  </conditionalFormatting>
  <conditionalFormatting sqref="F18:F21 F6:F9 F12:F15 F24:F27 F30:F33 F36:F39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CDD232-D878-4A66-8923-FC59D96C02D3}</x14:id>
        </ext>
      </extLst>
    </cfRule>
  </conditionalFormatting>
  <conditionalFormatting sqref="G18:G21 G6:G9 G12:G15 G24:G27 G30:G33 G36:G39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1977F3-F8B2-42E9-B891-3BEBE1146908}</x14:id>
        </ext>
      </extLst>
    </cfRule>
  </conditionalFormatting>
  <conditionalFormatting sqref="H18:H21 H6:H9 H12:H15 H24:H27 H30:H33 H36:H39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BE714A-73F9-4364-9827-442EAD4BBE8E}</x14:id>
        </ext>
      </extLst>
    </cfRule>
  </conditionalFormatting>
  <conditionalFormatting sqref="I18:I21 I6:I9 I12:I15 I24:I27 I30:I33 I36:I39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87A02D-B1C1-4551-9921-3E3FB283E88F}</x14:id>
        </ext>
      </extLst>
    </cfRule>
  </conditionalFormatting>
  <conditionalFormatting sqref="D18:D21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DEDBD26-6EE4-469B-8C7C-C9D4143D76D6}</x14:id>
        </ext>
      </extLst>
    </cfRule>
  </conditionalFormatting>
  <conditionalFormatting sqref="E18:E21 E6:E9 E12:E15 E24:E27 E30:E33 E36:E39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685057-3D1B-4275-B989-17D90F2234B6}</x14:id>
        </ext>
      </extLst>
    </cfRule>
  </conditionalFormatting>
  <conditionalFormatting sqref="D18:E21 D6:E9 D12:E15 D24:E27 D30:E33 D36:E39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82B249-6AA8-4104-BDC8-A10706636D3E}</x14:id>
        </ext>
      </extLst>
    </cfRule>
  </conditionalFormatting>
  <conditionalFormatting sqref="F18:G21 F6:G9 F12:G15 F24:G27 F30:G33 F36:G39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6A7391-F27E-4D8A-B397-CB30A5B614FF}</x14:id>
        </ext>
      </extLst>
    </cfRule>
  </conditionalFormatting>
  <conditionalFormatting sqref="H18:I21 H6:I9 H12:I15 H24:I27 H30:I33 H36:I39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4372F3-9EAE-4856-8FED-DAB0DEBB751E}</x14:id>
        </ext>
      </extLst>
    </cfRule>
  </conditionalFormatting>
  <conditionalFormatting sqref="D4 D16 D10 D22 D28 D34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AD70B3-63B9-4D3B-92E3-838019A04AC2}</x14:id>
        </ext>
      </extLst>
    </cfRule>
  </conditionalFormatting>
  <conditionalFormatting sqref="E4 E16 E10 E22 E28 E34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B29B6C8-7189-460B-8BE6-F3BACD36D891}</x14:id>
        </ext>
      </extLst>
    </cfRule>
  </conditionalFormatting>
  <conditionalFormatting sqref="G16 G4 G10 G22 G28 G34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D91534-6D67-4FD1-B8D0-1023982377F0}</x14:id>
        </ext>
      </extLst>
    </cfRule>
  </conditionalFormatting>
  <conditionalFormatting sqref="H16 H4 H10 H22 H28 H34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266F7E-D707-469D-9710-3B326BA7C658}</x14:id>
        </ext>
      </extLst>
    </cfRule>
  </conditionalFormatting>
  <conditionalFormatting sqref="I16 I4 I10 I22 I28 I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53263F-B4FA-4E9D-BC58-68B7E226460D}</x14:id>
        </ext>
      </extLst>
    </cfRule>
  </conditionalFormatting>
  <conditionalFormatting sqref="D16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779937-6EF6-4733-8AA7-6C6C6B51B562}</x14:id>
        </ext>
      </extLst>
    </cfRule>
  </conditionalFormatting>
  <conditionalFormatting sqref="E4 E16 E10 E22 E28 E34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820129-6A7B-4871-8FA7-F3757AD6111F}</x14:id>
        </ext>
      </extLst>
    </cfRule>
  </conditionalFormatting>
  <conditionalFormatting sqref="D16:E16 D4:E4 D10:E10 D22:E22 D28:E28 D34:E34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ECD7F2-6F66-407E-8E37-4864D72C5C39}</x14:id>
        </ext>
      </extLst>
    </cfRule>
  </conditionalFormatting>
  <conditionalFormatting sqref="G1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364A22-9F50-4C6D-808B-A95ABDE372BB}</x14:id>
        </ext>
      </extLst>
    </cfRule>
  </conditionalFormatting>
  <conditionalFormatting sqref="H16:I16 H4:I4 H10:I10 H22:I22 H28:I28 H34:I34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D095DD-2E98-4BF4-AAEB-2391056923D8}</x14:id>
        </ext>
      </extLst>
    </cfRule>
  </conditionalFormatting>
  <conditionalFormatting sqref="F16 F4 F10 F22 F28 F34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0C6D01-79A1-4FE1-9B0A-96821A6D6113}</x14:id>
        </ext>
      </extLst>
    </cfRule>
  </conditionalFormatting>
  <conditionalFormatting sqref="D5 D17 D11 D23 D29 D35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78EA40-C37A-4D43-A90D-77979E8DF677}</x14:id>
        </ext>
      </extLst>
    </cfRule>
  </conditionalFormatting>
  <conditionalFormatting sqref="E5 E17 E11 E23 E29 E35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F124AA8-88C6-4508-B540-DA36EE8E7456}</x14:id>
        </ext>
      </extLst>
    </cfRule>
  </conditionalFormatting>
  <conditionalFormatting sqref="G17 G5 G11 G23 G29 G35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9A1DDC-3FB4-4C02-AA93-62B8A30806F9}</x14:id>
        </ext>
      </extLst>
    </cfRule>
  </conditionalFormatting>
  <conditionalFormatting sqref="H17 H5 H11 H23 H29 H35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A10664-5067-4DE0-B8D2-3AB51F08538C}</x14:id>
        </ext>
      </extLst>
    </cfRule>
  </conditionalFormatting>
  <conditionalFormatting sqref="I17 I5 I11 I23 I29 I35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F5BC15-6C11-4D3D-B266-04A2297F47B3}</x14:id>
        </ext>
      </extLst>
    </cfRule>
  </conditionalFormatting>
  <conditionalFormatting sqref="D17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0173A61-3333-4FCA-ADBA-F5083A379D04}</x14:id>
        </ext>
      </extLst>
    </cfRule>
  </conditionalFormatting>
  <conditionalFormatting sqref="E5 E17 E11 E23 E29 E3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361FE6-B16C-40AA-AA99-D344A392AF3D}</x14:id>
        </ext>
      </extLst>
    </cfRule>
  </conditionalFormatting>
  <conditionalFormatting sqref="D17:E17 D5:E5 D11:E11 D23:E23 D29:E29 D35:E35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859F49-7A2A-4929-81CB-43A7AF06DE4B}</x14:id>
        </ext>
      </extLst>
    </cfRule>
  </conditionalFormatting>
  <conditionalFormatting sqref="G17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8E5538-9712-46E6-AB41-6382ED309A58}</x14:id>
        </ext>
      </extLst>
    </cfRule>
  </conditionalFormatting>
  <conditionalFormatting sqref="H17:I17 H5:I5 H11:I11 H23:I23 H29:I29 H35:I3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A52024-CF30-4530-A84C-C6F1B9E7A58B}</x14:id>
        </ext>
      </extLst>
    </cfRule>
  </conditionalFormatting>
  <conditionalFormatting sqref="F17 F5 F11 F23 F29 F3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BE003A-5A1A-4134-A61E-3D604AEDDA4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C1987A-2EEC-4097-8CF6-F392C4D7744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8:D21 D6:D9 D12:D15 D24:D27 D30:D33 D36:D39</xm:sqref>
        </x14:conditionalFormatting>
        <x14:conditionalFormatting xmlns:xm="http://schemas.microsoft.com/office/excel/2006/main">
          <x14:cfRule type="dataBar" id="{4CAFB3B5-8BC0-4F42-86EC-E55765C271B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8:E21 E6:E9 E12:E15 E24:E27 E30:E33 E36:E39</xm:sqref>
        </x14:conditionalFormatting>
        <x14:conditionalFormatting xmlns:xm="http://schemas.microsoft.com/office/excel/2006/main">
          <x14:cfRule type="dataBar" id="{36CDD232-D878-4A66-8923-FC59D96C02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8:F21 F6:F9 F12:F15 F24:F27 F30:F33 F36:F39</xm:sqref>
        </x14:conditionalFormatting>
        <x14:conditionalFormatting xmlns:xm="http://schemas.microsoft.com/office/excel/2006/main">
          <x14:cfRule type="dataBar" id="{DE1977F3-F8B2-42E9-B891-3BEBE11469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8:G21 G6:G9 G12:G15 G24:G27 G30:G33 G36:G39</xm:sqref>
        </x14:conditionalFormatting>
        <x14:conditionalFormatting xmlns:xm="http://schemas.microsoft.com/office/excel/2006/main">
          <x14:cfRule type="dataBar" id="{31BE714A-73F9-4364-9827-442EAD4BBE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8:H21 H6:H9 H12:H15 H24:H27 H30:H33 H36:H39</xm:sqref>
        </x14:conditionalFormatting>
        <x14:conditionalFormatting xmlns:xm="http://schemas.microsoft.com/office/excel/2006/main">
          <x14:cfRule type="dataBar" id="{EE87A02D-B1C1-4551-9921-3E3FB283E8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8:I21 I6:I9 I12:I15 I24:I27 I30:I33 I36:I39</xm:sqref>
        </x14:conditionalFormatting>
        <x14:conditionalFormatting xmlns:xm="http://schemas.microsoft.com/office/excel/2006/main">
          <x14:cfRule type="dataBar" id="{8DEDBD26-6EE4-469B-8C7C-C9D4143D76D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8:D21</xm:sqref>
        </x14:conditionalFormatting>
        <x14:conditionalFormatting xmlns:xm="http://schemas.microsoft.com/office/excel/2006/main">
          <x14:cfRule type="dataBar" id="{75685057-3D1B-4275-B989-17D90F223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8:E21 E6:E9 E12:E15 E24:E27 E30:E33 E36:E39</xm:sqref>
        </x14:conditionalFormatting>
        <x14:conditionalFormatting xmlns:xm="http://schemas.microsoft.com/office/excel/2006/main">
          <x14:cfRule type="dataBar" id="{A582B249-6AA8-4104-BDC8-A10706636D3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8:E21 D6:E9 D12:E15 D24:E27 D30:E33 D36:E39</xm:sqref>
        </x14:conditionalFormatting>
        <x14:conditionalFormatting xmlns:xm="http://schemas.microsoft.com/office/excel/2006/main">
          <x14:cfRule type="dataBar" id="{E16A7391-F27E-4D8A-B397-CB30A5B614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8:G21 F6:G9 F12:G15 F24:G27 F30:G33 F36:G39</xm:sqref>
        </x14:conditionalFormatting>
        <x14:conditionalFormatting xmlns:xm="http://schemas.microsoft.com/office/excel/2006/main">
          <x14:cfRule type="dataBar" id="{584372F3-9EAE-4856-8FED-DAB0DEBB75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8:I21 H6:I9 H12:I15 H24:I27 H30:I33 H36:I39</xm:sqref>
        </x14:conditionalFormatting>
        <x14:conditionalFormatting xmlns:xm="http://schemas.microsoft.com/office/excel/2006/main">
          <x14:cfRule type="dataBar" id="{C0AD70B3-63B9-4D3B-92E3-838019A04AC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 D16 D10 D22 D28 D34</xm:sqref>
        </x14:conditionalFormatting>
        <x14:conditionalFormatting xmlns:xm="http://schemas.microsoft.com/office/excel/2006/main">
          <x14:cfRule type="dataBar" id="{1B29B6C8-7189-460B-8BE6-F3BACD36D89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 E16 E10 E22 E28 E34</xm:sqref>
        </x14:conditionalFormatting>
        <x14:conditionalFormatting xmlns:xm="http://schemas.microsoft.com/office/excel/2006/main">
          <x14:cfRule type="dataBar" id="{B7D91534-6D67-4FD1-B8D0-1023982377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6 G4 G10 G22 G28 G34</xm:sqref>
        </x14:conditionalFormatting>
        <x14:conditionalFormatting xmlns:xm="http://schemas.microsoft.com/office/excel/2006/main">
          <x14:cfRule type="dataBar" id="{FB266F7E-D707-469D-9710-3B326BA7C65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6 H4 H10 H22 H28 H34</xm:sqref>
        </x14:conditionalFormatting>
        <x14:conditionalFormatting xmlns:xm="http://schemas.microsoft.com/office/excel/2006/main">
          <x14:cfRule type="dataBar" id="{E953263F-B4FA-4E9D-BC58-68B7E22646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6 I4 I10 I22 I28 I34</xm:sqref>
        </x14:conditionalFormatting>
        <x14:conditionalFormatting xmlns:xm="http://schemas.microsoft.com/office/excel/2006/main">
          <x14:cfRule type="dataBar" id="{7F779937-6EF6-4733-8AA7-6C6C6B51B5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80820129-6A7B-4871-8FA7-F3757AD611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 E16 E10 E22 E28 E34</xm:sqref>
        </x14:conditionalFormatting>
        <x14:conditionalFormatting xmlns:xm="http://schemas.microsoft.com/office/excel/2006/main">
          <x14:cfRule type="dataBar" id="{5CECD7F2-6F66-407E-8E37-4864D72C5C3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6:E16 D4:E4 D10:E10 D22:E22 D28:E28 D34:E34</xm:sqref>
        </x14:conditionalFormatting>
        <x14:conditionalFormatting xmlns:xm="http://schemas.microsoft.com/office/excel/2006/main">
          <x14:cfRule type="dataBar" id="{7C364A22-9F50-4C6D-808B-A95ABDE372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6</xm:sqref>
        </x14:conditionalFormatting>
        <x14:conditionalFormatting xmlns:xm="http://schemas.microsoft.com/office/excel/2006/main">
          <x14:cfRule type="dataBar" id="{C3D095DD-2E98-4BF4-AAEB-2391056923D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6:I16 H4:I4 H10:I10 H22:I22 H28:I28 H34:I34</xm:sqref>
        </x14:conditionalFormatting>
        <x14:conditionalFormatting xmlns:xm="http://schemas.microsoft.com/office/excel/2006/main">
          <x14:cfRule type="dataBar" id="{560C6D01-79A1-4FE1-9B0A-96821A6D61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6 F4 F10 F22 F28 F34</xm:sqref>
        </x14:conditionalFormatting>
        <x14:conditionalFormatting xmlns:xm="http://schemas.microsoft.com/office/excel/2006/main">
          <x14:cfRule type="dataBar" id="{B478EA40-C37A-4D43-A90D-77979E8DF67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 D17 D11 D23 D29 D35</xm:sqref>
        </x14:conditionalFormatting>
        <x14:conditionalFormatting xmlns:xm="http://schemas.microsoft.com/office/excel/2006/main">
          <x14:cfRule type="dataBar" id="{8F124AA8-88C6-4508-B540-DA36EE8E745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5 E17 E11 E23 E29 E35</xm:sqref>
        </x14:conditionalFormatting>
        <x14:conditionalFormatting xmlns:xm="http://schemas.microsoft.com/office/excel/2006/main">
          <x14:cfRule type="dataBar" id="{AE9A1DDC-3FB4-4C02-AA93-62B8A30806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7 G5 G11 G23 G29 G35</xm:sqref>
        </x14:conditionalFormatting>
        <x14:conditionalFormatting xmlns:xm="http://schemas.microsoft.com/office/excel/2006/main">
          <x14:cfRule type="dataBar" id="{CFA10664-5067-4DE0-B8D2-3AB51F0853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7 H5 H11 H23 H29 H35</xm:sqref>
        </x14:conditionalFormatting>
        <x14:conditionalFormatting xmlns:xm="http://schemas.microsoft.com/office/excel/2006/main">
          <x14:cfRule type="dataBar" id="{83F5BC15-6C11-4D3D-B266-04A2297F47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7 I5 I11 I23 I29 I35</xm:sqref>
        </x14:conditionalFormatting>
        <x14:conditionalFormatting xmlns:xm="http://schemas.microsoft.com/office/excel/2006/main">
          <x14:cfRule type="dataBar" id="{20173A61-3333-4FCA-ADBA-F5083A379D0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</xm:sqref>
        </x14:conditionalFormatting>
        <x14:conditionalFormatting xmlns:xm="http://schemas.microsoft.com/office/excel/2006/main">
          <x14:cfRule type="dataBar" id="{3B361FE6-B16C-40AA-AA99-D344A392AF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 E17 E11 E23 E29 E35</xm:sqref>
        </x14:conditionalFormatting>
        <x14:conditionalFormatting xmlns:xm="http://schemas.microsoft.com/office/excel/2006/main">
          <x14:cfRule type="dataBar" id="{74859F49-7A2A-4929-81CB-43A7AF06DE4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E17 D5:E5 D11:E11 D23:E23 D29:E29 D35:E35</xm:sqref>
        </x14:conditionalFormatting>
        <x14:conditionalFormatting xmlns:xm="http://schemas.microsoft.com/office/excel/2006/main">
          <x14:cfRule type="dataBar" id="{E58E5538-9712-46E6-AB41-6382ED309A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7</xm:sqref>
        </x14:conditionalFormatting>
        <x14:conditionalFormatting xmlns:xm="http://schemas.microsoft.com/office/excel/2006/main">
          <x14:cfRule type="dataBar" id="{99A52024-CF30-4530-A84C-C6F1B9E7A5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7:I17 H5:I5 H11:I11 H23:I23 H29:I29 H35:I35</xm:sqref>
        </x14:conditionalFormatting>
        <x14:conditionalFormatting xmlns:xm="http://schemas.microsoft.com/office/excel/2006/main">
          <x14:cfRule type="dataBar" id="{CFBE003A-5A1A-4134-A61E-3D604AEDDA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7 F5 F11 F23 F29 F3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8"/>
  <sheetViews>
    <sheetView workbookViewId="0"/>
  </sheetViews>
  <sheetFormatPr defaultRowHeight="12.75"/>
  <cols>
    <col min="2" max="2" width="36" bestFit="1" customWidth="1"/>
    <col min="10" max="10" width="11.85546875" bestFit="1" customWidth="1"/>
    <col min="12" max="12" width="9.85546875" bestFit="1" customWidth="1"/>
    <col min="13" max="13" width="11.7109375" bestFit="1" customWidth="1"/>
  </cols>
  <sheetData>
    <row r="2" spans="2:13" ht="13.5" thickBot="1"/>
    <row r="3" spans="2:13" ht="13.5" thickBot="1">
      <c r="B3" s="9"/>
      <c r="C3" s="9"/>
      <c r="D3" s="122" t="s">
        <v>85</v>
      </c>
      <c r="E3" s="124"/>
      <c r="F3" s="124" t="s">
        <v>86</v>
      </c>
      <c r="G3" s="124"/>
      <c r="H3" s="124"/>
      <c r="I3" s="108" t="s">
        <v>87</v>
      </c>
    </row>
    <row r="4" spans="2:13" ht="77.25" thickBot="1">
      <c r="B4" s="133" t="s">
        <v>88</v>
      </c>
      <c r="C4" s="134"/>
      <c r="D4" s="109" t="s">
        <v>3</v>
      </c>
      <c r="E4" s="109" t="s">
        <v>4</v>
      </c>
      <c r="F4" s="109" t="s">
        <v>3</v>
      </c>
      <c r="G4" s="109" t="s">
        <v>4</v>
      </c>
      <c r="H4" s="109" t="s">
        <v>89</v>
      </c>
      <c r="I4" s="136" t="s">
        <v>101</v>
      </c>
      <c r="J4" s="137" t="s">
        <v>91</v>
      </c>
    </row>
    <row r="5" spans="2:13">
      <c r="B5" s="121" t="s">
        <v>102</v>
      </c>
      <c r="C5" s="14">
        <v>1</v>
      </c>
      <c r="D5" s="41">
        <v>1541587</v>
      </c>
      <c r="E5" s="41">
        <v>134734922</v>
      </c>
      <c r="F5" s="74">
        <v>0</v>
      </c>
      <c r="G5" s="41">
        <v>887738</v>
      </c>
      <c r="H5" s="41">
        <f t="shared" ref="H5:H28" si="0">SUM(F5:G5)</f>
        <v>887738</v>
      </c>
      <c r="I5" s="41">
        <f t="shared" ref="I5:I28" si="1">(H5)/(H5+E5)</f>
        <v>6.5456465755796269E-3</v>
      </c>
      <c r="J5" s="138">
        <v>6.3437366339980129E-3</v>
      </c>
      <c r="L5" s="139" t="s">
        <v>103</v>
      </c>
      <c r="M5" s="140">
        <v>5.6236232987675465E-8</v>
      </c>
    </row>
    <row r="6" spans="2:13" ht="13.5" thickBot="1">
      <c r="B6" s="111"/>
      <c r="C6" s="20">
        <v>2</v>
      </c>
      <c r="D6" s="38">
        <v>1579379</v>
      </c>
      <c r="E6" s="38">
        <v>128925620</v>
      </c>
      <c r="F6" s="75">
        <v>0</v>
      </c>
      <c r="G6" s="38">
        <v>932875</v>
      </c>
      <c r="H6" s="38">
        <f t="shared" si="0"/>
        <v>932875</v>
      </c>
      <c r="I6" s="38">
        <f t="shared" si="1"/>
        <v>7.1837810841716594E-3</v>
      </c>
      <c r="J6" s="142"/>
      <c r="L6" s="143" t="s">
        <v>104</v>
      </c>
      <c r="M6" s="144">
        <v>1.8452463145837649E-7</v>
      </c>
    </row>
    <row r="7" spans="2:13">
      <c r="B7" s="111"/>
      <c r="C7" s="20">
        <v>3</v>
      </c>
      <c r="D7" s="38">
        <v>1375828</v>
      </c>
      <c r="E7" s="38">
        <v>121205147</v>
      </c>
      <c r="F7" s="38">
        <v>0</v>
      </c>
      <c r="G7" s="38">
        <v>834894</v>
      </c>
      <c r="H7" s="38">
        <f t="shared" si="0"/>
        <v>834894</v>
      </c>
      <c r="I7" s="38">
        <f t="shared" si="1"/>
        <v>6.8411481441570474E-3</v>
      </c>
      <c r="J7" s="142"/>
    </row>
    <row r="8" spans="2:13">
      <c r="B8" s="111"/>
      <c r="C8" s="20">
        <v>4</v>
      </c>
      <c r="D8" s="38">
        <v>1434829</v>
      </c>
      <c r="E8" s="38">
        <v>135495144</v>
      </c>
      <c r="F8" s="38">
        <v>0</v>
      </c>
      <c r="G8" s="38">
        <v>777421</v>
      </c>
      <c r="H8" s="38">
        <f t="shared" si="0"/>
        <v>777421</v>
      </c>
      <c r="I8" s="38">
        <f t="shared" si="1"/>
        <v>5.7048973870859479E-3</v>
      </c>
      <c r="J8" s="142"/>
    </row>
    <row r="9" spans="2:13">
      <c r="B9" s="111"/>
      <c r="C9" s="20">
        <v>5</v>
      </c>
      <c r="D9" s="38">
        <v>1364495</v>
      </c>
      <c r="E9" s="38">
        <v>131564863</v>
      </c>
      <c r="F9" s="38">
        <v>0</v>
      </c>
      <c r="G9" s="38">
        <v>808237</v>
      </c>
      <c r="H9" s="38">
        <f t="shared" si="0"/>
        <v>808237</v>
      </c>
      <c r="I9" s="38">
        <f t="shared" si="1"/>
        <v>6.1057495820525465E-3</v>
      </c>
      <c r="J9" s="142"/>
    </row>
    <row r="10" spans="2:13">
      <c r="B10" s="111"/>
      <c r="C10" s="20">
        <v>6</v>
      </c>
      <c r="D10" s="38">
        <v>1499691</v>
      </c>
      <c r="E10" s="38">
        <v>131526786</v>
      </c>
      <c r="F10" s="38">
        <v>0</v>
      </c>
      <c r="G10" s="38">
        <v>751499</v>
      </c>
      <c r="H10" s="38">
        <f t="shared" si="0"/>
        <v>751499</v>
      </c>
      <c r="I10" s="38">
        <f t="shared" si="1"/>
        <v>5.6811970309412459E-3</v>
      </c>
      <c r="J10" s="142"/>
    </row>
    <row r="11" spans="2:13">
      <c r="B11" s="111" t="s">
        <v>105</v>
      </c>
      <c r="C11" s="20">
        <v>1</v>
      </c>
      <c r="D11" s="38">
        <v>1608826</v>
      </c>
      <c r="E11" s="38">
        <v>131141307</v>
      </c>
      <c r="F11" s="75">
        <v>700189</v>
      </c>
      <c r="G11" s="38">
        <v>53470342</v>
      </c>
      <c r="H11" s="38">
        <f t="shared" si="0"/>
        <v>54170531</v>
      </c>
      <c r="I11" s="38">
        <f t="shared" si="1"/>
        <v>0.29232094174145529</v>
      </c>
      <c r="J11" s="142">
        <v>0.29000476298863503</v>
      </c>
    </row>
    <row r="12" spans="2:13">
      <c r="B12" s="111"/>
      <c r="C12" s="20">
        <v>2</v>
      </c>
      <c r="D12" s="38">
        <v>1418244</v>
      </c>
      <c r="E12" s="38">
        <v>123279522</v>
      </c>
      <c r="F12" s="75">
        <v>724051</v>
      </c>
      <c r="G12" s="38">
        <v>50840523</v>
      </c>
      <c r="H12" s="38">
        <f t="shared" si="0"/>
        <v>51564574</v>
      </c>
      <c r="I12" s="38">
        <f t="shared" si="1"/>
        <v>0.29491744462449565</v>
      </c>
      <c r="J12" s="142"/>
    </row>
    <row r="13" spans="2:13">
      <c r="B13" s="111"/>
      <c r="C13" s="20">
        <v>3</v>
      </c>
      <c r="D13" s="38">
        <v>1433029</v>
      </c>
      <c r="E13" s="38">
        <v>120871260</v>
      </c>
      <c r="F13" s="38">
        <v>662267</v>
      </c>
      <c r="G13" s="38">
        <v>48958984</v>
      </c>
      <c r="H13" s="38">
        <f t="shared" si="0"/>
        <v>49621251</v>
      </c>
      <c r="I13" s="38">
        <f t="shared" si="1"/>
        <v>0.29104651406066745</v>
      </c>
      <c r="J13" s="142"/>
    </row>
    <row r="14" spans="2:13">
      <c r="B14" s="111"/>
      <c r="C14" s="20">
        <v>4</v>
      </c>
      <c r="D14" s="38">
        <v>1537365</v>
      </c>
      <c r="E14" s="38">
        <v>134928895</v>
      </c>
      <c r="F14" s="38">
        <v>879556</v>
      </c>
      <c r="G14" s="38">
        <v>53307059</v>
      </c>
      <c r="H14" s="38">
        <f t="shared" si="0"/>
        <v>54186615</v>
      </c>
      <c r="I14" s="38">
        <f t="shared" si="1"/>
        <v>0.28652655194700849</v>
      </c>
      <c r="J14" s="142"/>
    </row>
    <row r="15" spans="2:13">
      <c r="B15" s="111"/>
      <c r="C15" s="20">
        <v>5</v>
      </c>
      <c r="D15" s="38">
        <v>1523324</v>
      </c>
      <c r="E15" s="38">
        <v>130478341</v>
      </c>
      <c r="F15" s="38">
        <v>896137</v>
      </c>
      <c r="G15" s="38">
        <v>52221631</v>
      </c>
      <c r="H15" s="38">
        <f t="shared" si="0"/>
        <v>53117768</v>
      </c>
      <c r="I15" s="38">
        <f t="shared" si="1"/>
        <v>0.28931859334774901</v>
      </c>
      <c r="J15" s="142"/>
    </row>
    <row r="16" spans="2:13">
      <c r="B16" s="111"/>
      <c r="C16" s="20">
        <v>6</v>
      </c>
      <c r="D16" s="38">
        <v>1346519</v>
      </c>
      <c r="E16" s="38">
        <v>124270691</v>
      </c>
      <c r="F16" s="38">
        <v>870508</v>
      </c>
      <c r="G16" s="38">
        <v>48882657</v>
      </c>
      <c r="H16" s="38">
        <f t="shared" si="0"/>
        <v>49753165</v>
      </c>
      <c r="I16" s="38">
        <f t="shared" si="1"/>
        <v>0.28589853221043443</v>
      </c>
      <c r="J16" s="142"/>
    </row>
    <row r="17" spans="2:10">
      <c r="B17" s="111" t="s">
        <v>106</v>
      </c>
      <c r="C17" s="20">
        <v>1</v>
      </c>
      <c r="D17" s="38">
        <v>1513856</v>
      </c>
      <c r="E17" s="38">
        <v>127034399</v>
      </c>
      <c r="F17" s="75">
        <v>99440</v>
      </c>
      <c r="G17" s="38">
        <v>30490920</v>
      </c>
      <c r="H17" s="38">
        <f t="shared" si="0"/>
        <v>30590360</v>
      </c>
      <c r="I17" s="38">
        <f t="shared" si="1"/>
        <v>0.19407078046666515</v>
      </c>
      <c r="J17" s="142">
        <v>0.18104810842248367</v>
      </c>
    </row>
    <row r="18" spans="2:10">
      <c r="B18" s="111"/>
      <c r="C18" s="20">
        <v>2</v>
      </c>
      <c r="D18" s="38">
        <v>1445188</v>
      </c>
      <c r="E18" s="38">
        <v>121603892</v>
      </c>
      <c r="F18" s="75">
        <v>106615</v>
      </c>
      <c r="G18" s="38">
        <v>29470952</v>
      </c>
      <c r="H18" s="38">
        <f t="shared" si="0"/>
        <v>29577567</v>
      </c>
      <c r="I18" s="38">
        <f t="shared" si="1"/>
        <v>0.19564282019529922</v>
      </c>
      <c r="J18" s="142"/>
    </row>
    <row r="19" spans="2:10">
      <c r="B19" s="111"/>
      <c r="C19" s="20">
        <v>3</v>
      </c>
      <c r="D19" s="38">
        <v>1417839</v>
      </c>
      <c r="E19" s="38">
        <v>111785559</v>
      </c>
      <c r="F19" s="38">
        <v>100016</v>
      </c>
      <c r="G19" s="38">
        <v>28259877</v>
      </c>
      <c r="H19" s="38">
        <f t="shared" si="0"/>
        <v>28359893</v>
      </c>
      <c r="I19" s="38">
        <f t="shared" si="1"/>
        <v>0.20236042336928636</v>
      </c>
      <c r="J19" s="142"/>
    </row>
    <row r="20" spans="2:10">
      <c r="B20" s="111"/>
      <c r="C20" s="20">
        <v>4</v>
      </c>
      <c r="D20" s="38">
        <v>1406620</v>
      </c>
      <c r="E20" s="38">
        <v>127886116</v>
      </c>
      <c r="F20" s="38">
        <v>85324</v>
      </c>
      <c r="G20" s="38">
        <v>24111007</v>
      </c>
      <c r="H20" s="38">
        <f t="shared" si="0"/>
        <v>24196331</v>
      </c>
      <c r="I20" s="38">
        <f t="shared" si="1"/>
        <v>0.15910008996633254</v>
      </c>
      <c r="J20" s="142"/>
    </row>
    <row r="21" spans="2:10">
      <c r="B21" s="111"/>
      <c r="C21" s="20">
        <v>5</v>
      </c>
      <c r="D21" s="38">
        <v>1407233</v>
      </c>
      <c r="E21" s="38">
        <v>115195009</v>
      </c>
      <c r="F21" s="38">
        <v>84688</v>
      </c>
      <c r="G21" s="38">
        <v>23372003</v>
      </c>
      <c r="H21" s="38">
        <f t="shared" si="0"/>
        <v>23456691</v>
      </c>
      <c r="I21" s="38">
        <f t="shared" si="1"/>
        <v>0.1691770890656227</v>
      </c>
      <c r="J21" s="142"/>
    </row>
    <row r="22" spans="2:10">
      <c r="B22" s="111"/>
      <c r="C22" s="20">
        <v>6</v>
      </c>
      <c r="D22" s="38">
        <v>1347366</v>
      </c>
      <c r="E22" s="38">
        <v>110304881</v>
      </c>
      <c r="F22" s="38">
        <v>79216</v>
      </c>
      <c r="G22" s="38">
        <v>21866033</v>
      </c>
      <c r="H22" s="38">
        <f t="shared" si="0"/>
        <v>21945249</v>
      </c>
      <c r="I22" s="38">
        <f t="shared" si="1"/>
        <v>0.16593744747169625</v>
      </c>
      <c r="J22" s="142"/>
    </row>
    <row r="23" spans="2:10">
      <c r="B23" s="111" t="s">
        <v>107</v>
      </c>
      <c r="C23" s="20">
        <v>1</v>
      </c>
      <c r="D23" s="38">
        <v>1476807</v>
      </c>
      <c r="E23" s="38">
        <v>117396092</v>
      </c>
      <c r="F23" s="75">
        <v>221637</v>
      </c>
      <c r="G23" s="38">
        <v>24578654</v>
      </c>
      <c r="H23" s="38">
        <f t="shared" si="0"/>
        <v>24800291</v>
      </c>
      <c r="I23" s="38">
        <f t="shared" si="1"/>
        <v>0.17440873302663401</v>
      </c>
      <c r="J23" s="142">
        <v>0.14586791382861658</v>
      </c>
    </row>
    <row r="24" spans="2:10">
      <c r="B24" s="111"/>
      <c r="C24" s="20">
        <v>2</v>
      </c>
      <c r="D24" s="38">
        <v>1475985</v>
      </c>
      <c r="E24" s="38">
        <v>116797869</v>
      </c>
      <c r="F24" s="75">
        <v>227079</v>
      </c>
      <c r="G24" s="38">
        <v>25583332</v>
      </c>
      <c r="H24" s="38">
        <f t="shared" si="0"/>
        <v>25810411</v>
      </c>
      <c r="I24" s="38">
        <f t="shared" si="1"/>
        <v>0.18098816562404371</v>
      </c>
      <c r="J24" s="142"/>
    </row>
    <row r="25" spans="2:10">
      <c r="B25" s="111"/>
      <c r="C25" s="20">
        <v>3</v>
      </c>
      <c r="D25" s="38">
        <v>1359408</v>
      </c>
      <c r="E25" s="38">
        <v>115354356</v>
      </c>
      <c r="F25" s="38">
        <v>218128</v>
      </c>
      <c r="G25" s="38">
        <v>23043733</v>
      </c>
      <c r="H25" s="38">
        <f t="shared" si="0"/>
        <v>23261861</v>
      </c>
      <c r="I25" s="38">
        <f t="shared" si="1"/>
        <v>0.16781485964228846</v>
      </c>
      <c r="J25" s="142"/>
    </row>
    <row r="26" spans="2:10">
      <c r="B26" s="111"/>
      <c r="C26" s="20">
        <v>4</v>
      </c>
      <c r="D26" s="38">
        <v>1570614</v>
      </c>
      <c r="E26" s="38">
        <v>133240519</v>
      </c>
      <c r="F26" s="38">
        <v>104911</v>
      </c>
      <c r="G26" s="38">
        <v>17172221</v>
      </c>
      <c r="H26" s="38">
        <f t="shared" si="0"/>
        <v>17277132</v>
      </c>
      <c r="I26" s="38">
        <f t="shared" si="1"/>
        <v>0.11478475703822935</v>
      </c>
      <c r="J26" s="142"/>
    </row>
    <row r="27" spans="2:10">
      <c r="B27" s="111"/>
      <c r="C27" s="20">
        <v>5</v>
      </c>
      <c r="D27" s="38">
        <v>1469529</v>
      </c>
      <c r="E27" s="38">
        <v>128089195</v>
      </c>
      <c r="F27" s="38">
        <v>106353</v>
      </c>
      <c r="G27" s="38">
        <v>17286724</v>
      </c>
      <c r="H27" s="38">
        <f t="shared" si="0"/>
        <v>17393077</v>
      </c>
      <c r="I27" s="38">
        <f t="shared" si="1"/>
        <v>0.11955461487431265</v>
      </c>
      <c r="J27" s="142"/>
    </row>
    <row r="28" spans="2:10" ht="13.5" thickBot="1">
      <c r="B28" s="118"/>
      <c r="C28" s="21">
        <v>6</v>
      </c>
      <c r="D28" s="45">
        <v>1289709</v>
      </c>
      <c r="E28" s="45">
        <v>116728444</v>
      </c>
      <c r="F28" s="45">
        <v>92518</v>
      </c>
      <c r="G28" s="45">
        <v>15472668</v>
      </c>
      <c r="H28" s="45">
        <f t="shared" si="0"/>
        <v>15565186</v>
      </c>
      <c r="I28" s="45">
        <f t="shared" si="1"/>
        <v>0.11765635276619139</v>
      </c>
      <c r="J28" s="148"/>
    </row>
  </sheetData>
  <mergeCells count="11">
    <mergeCell ref="B17:B22"/>
    <mergeCell ref="J17:J22"/>
    <mergeCell ref="B23:B28"/>
    <mergeCell ref="J23:J28"/>
    <mergeCell ref="D3:E3"/>
    <mergeCell ref="F3:H3"/>
    <mergeCell ref="B4:C4"/>
    <mergeCell ref="B5:B10"/>
    <mergeCell ref="J5:J10"/>
    <mergeCell ref="B11:B16"/>
    <mergeCell ref="J11:J16"/>
  </mergeCells>
  <conditionalFormatting sqref="D7:D10 D13:D16 D19:D22 D25:D28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107CFF-0EC0-477F-84F5-2EBFC6B5DFBC}</x14:id>
        </ext>
      </extLst>
    </cfRule>
  </conditionalFormatting>
  <conditionalFormatting sqref="E7:E10 E13:E16 E19:E22 E25:E28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7EF39B-5FD0-4535-B43A-D88F654FF992}</x14:id>
        </ext>
      </extLst>
    </cfRule>
  </conditionalFormatting>
  <conditionalFormatting sqref="F7:F10 F13:F16 F19:F22 F25:F28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F7DA35-75CB-418D-B84D-BA5E8F3F6D31}</x14:id>
        </ext>
      </extLst>
    </cfRule>
  </conditionalFormatting>
  <conditionalFormatting sqref="G7:G10 G13:G16 G19:G22 G25:G28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91733E-599A-4AF8-BE7C-406C34510808}</x14:id>
        </ext>
      </extLst>
    </cfRule>
  </conditionalFormatting>
  <conditionalFormatting sqref="H7:H10 H13:H16 H19:H22 H25:H28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F73D1E-98D9-43BC-80DC-4D83A0B98D31}</x14:id>
        </ext>
      </extLst>
    </cfRule>
  </conditionalFormatting>
  <conditionalFormatting sqref="I7:I10 I13:I16 I19:I22 I25:I28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07991B-F926-4861-9D71-1F3F92C1D6C9}</x14:id>
        </ext>
      </extLst>
    </cfRule>
  </conditionalFormatting>
  <conditionalFormatting sqref="E7:E10 E13:E16 E19:E22 E25:E28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ABB5F6-475F-44C5-BC15-8BCF3FF130F5}</x14:id>
        </ext>
      </extLst>
    </cfRule>
  </conditionalFormatting>
  <conditionalFormatting sqref="D7:E10 D13:E16 D19:E22 D25:E28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D2CD88-C03A-4270-9B0B-22DB856ED848}</x14:id>
        </ext>
      </extLst>
    </cfRule>
  </conditionalFormatting>
  <conditionalFormatting sqref="F7:G10 F13:G16 F19:G22 F25:G28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397263-CA8F-4174-AB11-388BC1147833}</x14:id>
        </ext>
      </extLst>
    </cfRule>
  </conditionalFormatting>
  <conditionalFormatting sqref="H7:I10 H13:I16 H19:I22 H25:I28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76AA5B-D62A-40DD-BFFD-785530B40B68}</x14:id>
        </ext>
      </extLst>
    </cfRule>
  </conditionalFormatting>
  <conditionalFormatting sqref="D5 D11 D17 D23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B3ED62-8C4A-4C82-9339-D0B43DF44D8D}</x14:id>
        </ext>
      </extLst>
    </cfRule>
  </conditionalFormatting>
  <conditionalFormatting sqref="E5 E11 E17 E23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A1D6C1-3BD3-4E7F-AE99-4C567A066938}</x14:id>
        </ext>
      </extLst>
    </cfRule>
  </conditionalFormatting>
  <conditionalFormatting sqref="G5 G11 G17 G2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84501B-A6B7-4AF8-863D-AD8E8409C0FE}</x14:id>
        </ext>
      </extLst>
    </cfRule>
  </conditionalFormatting>
  <conditionalFormatting sqref="H5 H11 H17 H23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18838B-3235-4A66-87E9-F9056ED85C8B}</x14:id>
        </ext>
      </extLst>
    </cfRule>
  </conditionalFormatting>
  <conditionalFormatting sqref="I5 I11 I17 I23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8DDDFE-3ED4-4899-BA90-A8962E41F231}</x14:id>
        </ext>
      </extLst>
    </cfRule>
  </conditionalFormatting>
  <conditionalFormatting sqref="E5 E11 E17 E23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4FD17A-5644-476B-98C9-831553939FEE}</x14:id>
        </ext>
      </extLst>
    </cfRule>
  </conditionalFormatting>
  <conditionalFormatting sqref="D5:E5 D11:E11 D17:E17 D23:E23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878A4E-56E8-4899-8F35-A0FA2F3BE7F2}</x14:id>
        </ext>
      </extLst>
    </cfRule>
  </conditionalFormatting>
  <conditionalFormatting sqref="H5:I5 H11:I11 H17:I17 H23:I2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6682D7-C642-448D-B15C-5065DD8BB7BA}</x14:id>
        </ext>
      </extLst>
    </cfRule>
  </conditionalFormatting>
  <conditionalFormatting sqref="F5 F11 F17 F23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5D2F5F-D3C5-41DD-8BDD-B2565C1A77E2}</x14:id>
        </ext>
      </extLst>
    </cfRule>
  </conditionalFormatting>
  <conditionalFormatting sqref="D6 D12 D18 D24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B34BAD-0472-4D1A-97F7-9EC0FE5EA9A5}</x14:id>
        </ext>
      </extLst>
    </cfRule>
  </conditionalFormatting>
  <conditionalFormatting sqref="E6 E12 E18 E24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75436F-E275-458B-9A5D-2F8DB7586091}</x14:id>
        </ext>
      </extLst>
    </cfRule>
  </conditionalFormatting>
  <conditionalFormatting sqref="G6 G12 G18 G24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0EAB58-F386-4BDA-AE7C-C88A568C3471}</x14:id>
        </ext>
      </extLst>
    </cfRule>
  </conditionalFormatting>
  <conditionalFormatting sqref="H6 H12 H18 H2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B3E224-9C14-42FF-8B8D-21739FFAA6CA}</x14:id>
        </ext>
      </extLst>
    </cfRule>
  </conditionalFormatting>
  <conditionalFormatting sqref="I6 I12 I18 I2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A92A35-9190-409A-8AAE-47774699C6DA}</x14:id>
        </ext>
      </extLst>
    </cfRule>
  </conditionalFormatting>
  <conditionalFormatting sqref="E6 E12 E18 E24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AABBCB-0DB7-4FAD-B86D-E34E25744781}</x14:id>
        </ext>
      </extLst>
    </cfRule>
  </conditionalFormatting>
  <conditionalFormatting sqref="D6:E6 D12:E12 D18:E18 D24:E24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06CF3B8-5660-4B73-A0B8-255C5E43A9AC}</x14:id>
        </ext>
      </extLst>
    </cfRule>
  </conditionalFormatting>
  <conditionalFormatting sqref="H6:I6 H12:I12 H18:I18 H24:I2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E67794-D170-4D51-A0F3-C5332326D4E4}</x14:id>
        </ext>
      </extLst>
    </cfRule>
  </conditionalFormatting>
  <conditionalFormatting sqref="F6 F12 F18 F2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89B913-642E-4A98-910B-37458A18A00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107CFF-0EC0-477F-84F5-2EBFC6B5DF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D10 D13:D16 D19:D22 D25:D28</xm:sqref>
        </x14:conditionalFormatting>
        <x14:conditionalFormatting xmlns:xm="http://schemas.microsoft.com/office/excel/2006/main">
          <x14:cfRule type="dataBar" id="{C97EF39B-5FD0-4535-B43A-D88F654FF9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7:E10 E13:E16 E19:E22 E25:E28</xm:sqref>
        </x14:conditionalFormatting>
        <x14:conditionalFormatting xmlns:xm="http://schemas.microsoft.com/office/excel/2006/main">
          <x14:cfRule type="dataBar" id="{EEF7DA35-75CB-418D-B84D-BA5E8F3F6D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F10 F13:F16 F19:F22 F25:F28</xm:sqref>
        </x14:conditionalFormatting>
        <x14:conditionalFormatting xmlns:xm="http://schemas.microsoft.com/office/excel/2006/main">
          <x14:cfRule type="dataBar" id="{CB91733E-599A-4AF8-BE7C-406C345108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:G10 G13:G16 G19:G22 G25:G28</xm:sqref>
        </x14:conditionalFormatting>
        <x14:conditionalFormatting xmlns:xm="http://schemas.microsoft.com/office/excel/2006/main">
          <x14:cfRule type="dataBar" id="{AEF73D1E-98D9-43BC-80DC-4D83A0B98D3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7:H10 H13:H16 H19:H22 H25:H28</xm:sqref>
        </x14:conditionalFormatting>
        <x14:conditionalFormatting xmlns:xm="http://schemas.microsoft.com/office/excel/2006/main">
          <x14:cfRule type="dataBar" id="{0F07991B-F926-4861-9D71-1F3F92C1D6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7:I10 I13:I16 I19:I22 I25:I28</xm:sqref>
        </x14:conditionalFormatting>
        <x14:conditionalFormatting xmlns:xm="http://schemas.microsoft.com/office/excel/2006/main">
          <x14:cfRule type="dataBar" id="{D8ABB5F6-475F-44C5-BC15-8BCF3FF130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:E10 E13:E16 E19:E22 E25:E28</xm:sqref>
        </x14:conditionalFormatting>
        <x14:conditionalFormatting xmlns:xm="http://schemas.microsoft.com/office/excel/2006/main">
          <x14:cfRule type="dataBar" id="{02D2CD88-C03A-4270-9B0B-22DB856ED84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E10 D13:E16 D19:E22 D25:E28</xm:sqref>
        </x14:conditionalFormatting>
        <x14:conditionalFormatting xmlns:xm="http://schemas.microsoft.com/office/excel/2006/main">
          <x14:cfRule type="dataBar" id="{52397263-CA8F-4174-AB11-388BC11478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G10 F13:G16 F19:G22 F25:G28</xm:sqref>
        </x14:conditionalFormatting>
        <x14:conditionalFormatting xmlns:xm="http://schemas.microsoft.com/office/excel/2006/main">
          <x14:cfRule type="dataBar" id="{CC76AA5B-D62A-40DD-BFFD-785530B40B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I10 H13:I16 H19:I22 H25:I28</xm:sqref>
        </x14:conditionalFormatting>
        <x14:conditionalFormatting xmlns:xm="http://schemas.microsoft.com/office/excel/2006/main">
          <x14:cfRule type="dataBar" id="{5DB3ED62-8C4A-4C82-9339-D0B43DF44D8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 D11 D17 D23</xm:sqref>
        </x14:conditionalFormatting>
        <x14:conditionalFormatting xmlns:xm="http://schemas.microsoft.com/office/excel/2006/main">
          <x14:cfRule type="dataBar" id="{2FA1D6C1-3BD3-4E7F-AE99-4C567A06693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5 E11 E17 E23</xm:sqref>
        </x14:conditionalFormatting>
        <x14:conditionalFormatting xmlns:xm="http://schemas.microsoft.com/office/excel/2006/main">
          <x14:cfRule type="dataBar" id="{D884501B-A6B7-4AF8-863D-AD8E8409C0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 G11 G17 G23</xm:sqref>
        </x14:conditionalFormatting>
        <x14:conditionalFormatting xmlns:xm="http://schemas.microsoft.com/office/excel/2006/main">
          <x14:cfRule type="dataBar" id="{B218838B-3235-4A66-87E9-F9056ED85C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5 H11 H17 H23</xm:sqref>
        </x14:conditionalFormatting>
        <x14:conditionalFormatting xmlns:xm="http://schemas.microsoft.com/office/excel/2006/main">
          <x14:cfRule type="dataBar" id="{908DDDFE-3ED4-4899-BA90-A8962E41F23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5 I11 I17 I23</xm:sqref>
        </x14:conditionalFormatting>
        <x14:conditionalFormatting xmlns:xm="http://schemas.microsoft.com/office/excel/2006/main">
          <x14:cfRule type="dataBar" id="{BC4FD17A-5644-476B-98C9-831553939F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 E11 E17 E23</xm:sqref>
        </x14:conditionalFormatting>
        <x14:conditionalFormatting xmlns:xm="http://schemas.microsoft.com/office/excel/2006/main">
          <x14:cfRule type="dataBar" id="{CF878A4E-56E8-4899-8F35-A0FA2F3BE7F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E5 D11:E11 D17:E17 D23:E23</xm:sqref>
        </x14:conditionalFormatting>
        <x14:conditionalFormatting xmlns:xm="http://schemas.microsoft.com/office/excel/2006/main">
          <x14:cfRule type="dataBar" id="{4C6682D7-C642-448D-B15C-5065DD8BB7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:I5 H11:I11 H17:I17 H23:I23</xm:sqref>
        </x14:conditionalFormatting>
        <x14:conditionalFormatting xmlns:xm="http://schemas.microsoft.com/office/excel/2006/main">
          <x14:cfRule type="dataBar" id="{D05D2F5F-D3C5-41DD-8BDD-B2565C1A77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5 F11 F17 F23</xm:sqref>
        </x14:conditionalFormatting>
        <x14:conditionalFormatting xmlns:xm="http://schemas.microsoft.com/office/excel/2006/main">
          <x14:cfRule type="dataBar" id="{B0B34BAD-0472-4D1A-97F7-9EC0FE5EA9A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 D12 D18 D24</xm:sqref>
        </x14:conditionalFormatting>
        <x14:conditionalFormatting xmlns:xm="http://schemas.microsoft.com/office/excel/2006/main">
          <x14:cfRule type="dataBar" id="{7775436F-E275-458B-9A5D-2F8DB758609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6 E12 E18 E24</xm:sqref>
        </x14:conditionalFormatting>
        <x14:conditionalFormatting xmlns:xm="http://schemas.microsoft.com/office/excel/2006/main">
          <x14:cfRule type="dataBar" id="{2A0EAB58-F386-4BDA-AE7C-C88A568C34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 G12 G18 G24</xm:sqref>
        </x14:conditionalFormatting>
        <x14:conditionalFormatting xmlns:xm="http://schemas.microsoft.com/office/excel/2006/main">
          <x14:cfRule type="dataBar" id="{A2B3E224-9C14-42FF-8B8D-21739FFAA6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6 H12 H18 H24</xm:sqref>
        </x14:conditionalFormatting>
        <x14:conditionalFormatting xmlns:xm="http://schemas.microsoft.com/office/excel/2006/main">
          <x14:cfRule type="dataBar" id="{65A92A35-9190-409A-8AAE-47774699C6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 I12 I18 I24</xm:sqref>
        </x14:conditionalFormatting>
        <x14:conditionalFormatting xmlns:xm="http://schemas.microsoft.com/office/excel/2006/main">
          <x14:cfRule type="dataBar" id="{DDAABBCB-0DB7-4FAD-B86D-E34E25744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6 E12 E18 E24</xm:sqref>
        </x14:conditionalFormatting>
        <x14:conditionalFormatting xmlns:xm="http://schemas.microsoft.com/office/excel/2006/main">
          <x14:cfRule type="dataBar" id="{A06CF3B8-5660-4B73-A0B8-255C5E43A9A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:E6 D12:E12 D18:E18 D24:E24</xm:sqref>
        </x14:conditionalFormatting>
        <x14:conditionalFormatting xmlns:xm="http://schemas.microsoft.com/office/excel/2006/main">
          <x14:cfRule type="dataBar" id="{78E67794-D170-4D51-A0F3-C5332326D4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6:I6 H12:I12 H18:I18 H24:I24</xm:sqref>
        </x14:conditionalFormatting>
        <x14:conditionalFormatting xmlns:xm="http://schemas.microsoft.com/office/excel/2006/main">
          <x14:cfRule type="dataBar" id="{7989B913-642E-4A98-910B-37458A18A0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 F12 F18 F2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8"/>
  <sheetViews>
    <sheetView workbookViewId="0">
      <selection activeCell="U23" sqref="U23"/>
    </sheetView>
  </sheetViews>
  <sheetFormatPr defaultRowHeight="12.75"/>
  <cols>
    <col min="1" max="1" width="9.140625" style="9"/>
    <col min="2" max="2" width="11.28515625" style="9" bestFit="1" customWidth="1"/>
    <col min="3" max="11" width="9.140625" style="9"/>
    <col min="12" max="13" width="12" style="9" bestFit="1" customWidth="1"/>
    <col min="14" max="16384" width="9.140625" style="9"/>
  </cols>
  <sheetData>
    <row r="1" spans="2:17" ht="13.5" thickBot="1"/>
    <row r="2" spans="2:17" ht="13.5" thickBot="1">
      <c r="D2" s="110" t="s">
        <v>27</v>
      </c>
      <c r="E2" s="112"/>
      <c r="F2" s="112" t="s">
        <v>6</v>
      </c>
      <c r="G2" s="112"/>
      <c r="H2" s="113" t="s">
        <v>20</v>
      </c>
      <c r="I2" s="113"/>
      <c r="J2" s="114"/>
    </row>
    <row r="3" spans="2:17" ht="13.5" thickBot="1">
      <c r="D3" s="16" t="s">
        <v>3</v>
      </c>
      <c r="E3" s="13" t="s">
        <v>4</v>
      </c>
      <c r="F3" s="13" t="s">
        <v>3</v>
      </c>
      <c r="G3" s="13" t="s">
        <v>4</v>
      </c>
      <c r="H3" s="13" t="s">
        <v>27</v>
      </c>
      <c r="I3" s="13" t="s">
        <v>6</v>
      </c>
      <c r="J3" s="2" t="s">
        <v>29</v>
      </c>
      <c r="L3" s="29" t="s">
        <v>71</v>
      </c>
      <c r="M3" s="30" t="s">
        <v>72</v>
      </c>
    </row>
    <row r="4" spans="2:17">
      <c r="B4" s="110" t="s">
        <v>43</v>
      </c>
      <c r="C4" s="19">
        <v>1</v>
      </c>
      <c r="D4" s="32">
        <v>30793784</v>
      </c>
      <c r="E4" s="33">
        <v>42344404</v>
      </c>
      <c r="F4" s="33">
        <v>5766882</v>
      </c>
      <c r="G4" s="33">
        <v>12216529</v>
      </c>
      <c r="H4" s="33">
        <v>73138188</v>
      </c>
      <c r="I4" s="33">
        <v>17983411</v>
      </c>
      <c r="J4" s="34">
        <v>91121599</v>
      </c>
      <c r="L4" s="35" t="s">
        <v>62</v>
      </c>
      <c r="M4" s="36">
        <v>2.4275533514314036</v>
      </c>
    </row>
    <row r="5" spans="2:17">
      <c r="B5" s="111"/>
      <c r="C5" s="7">
        <v>2</v>
      </c>
      <c r="D5" s="37">
        <v>33729525</v>
      </c>
      <c r="E5" s="38">
        <v>68964370</v>
      </c>
      <c r="F5" s="38">
        <v>3254741</v>
      </c>
      <c r="G5" s="38">
        <v>10812606</v>
      </c>
      <c r="H5" s="38">
        <f t="shared" ref="H5:H6" si="0">SUM(D5:E5)</f>
        <v>102693895</v>
      </c>
      <c r="I5" s="38">
        <f t="shared" ref="I5:I6" si="1">SUM(F5:G5)</f>
        <v>14067347</v>
      </c>
      <c r="J5" s="39">
        <f t="shared" ref="J5:J6" si="2">SUM(H5:I5)</f>
        <v>116761242</v>
      </c>
      <c r="L5" s="35" t="s">
        <v>63</v>
      </c>
      <c r="M5" s="36">
        <v>2.69835314404218</v>
      </c>
    </row>
    <row r="6" spans="2:17" ht="13.5" thickBot="1">
      <c r="B6" s="111"/>
      <c r="C6" s="7">
        <v>3</v>
      </c>
      <c r="D6" s="40">
        <v>44660334</v>
      </c>
      <c r="E6" s="41">
        <v>67223402</v>
      </c>
      <c r="F6" s="41">
        <v>5013859</v>
      </c>
      <c r="G6" s="41">
        <v>12587712</v>
      </c>
      <c r="H6" s="41">
        <f t="shared" si="0"/>
        <v>111883736</v>
      </c>
      <c r="I6" s="41">
        <f t="shared" si="1"/>
        <v>17601571</v>
      </c>
      <c r="J6" s="42">
        <f t="shared" si="2"/>
        <v>129485307</v>
      </c>
      <c r="L6" s="35" t="s">
        <v>64</v>
      </c>
      <c r="M6" s="36">
        <v>2.8644244092880302</v>
      </c>
    </row>
    <row r="7" spans="2:17">
      <c r="B7" s="122" t="s">
        <v>0</v>
      </c>
      <c r="C7" s="19">
        <v>1</v>
      </c>
      <c r="D7" s="40">
        <v>170317</v>
      </c>
      <c r="E7" s="41">
        <v>1780139</v>
      </c>
      <c r="F7" s="41">
        <v>191520</v>
      </c>
      <c r="G7" s="41">
        <v>2722801</v>
      </c>
      <c r="H7" s="41">
        <f>SUM(D7:E7)</f>
        <v>1950456</v>
      </c>
      <c r="I7" s="41">
        <f>SUM(F7:G7)</f>
        <v>2914321</v>
      </c>
      <c r="J7" s="42">
        <f>SUM(H7:I7)</f>
        <v>4864777</v>
      </c>
      <c r="L7" s="35" t="s">
        <v>65</v>
      </c>
      <c r="M7" s="36">
        <v>1.7201014794021383</v>
      </c>
    </row>
    <row r="8" spans="2:17">
      <c r="B8" s="120"/>
      <c r="C8" s="7">
        <v>2</v>
      </c>
      <c r="D8" s="37">
        <v>72944</v>
      </c>
      <c r="E8" s="38">
        <v>4038264</v>
      </c>
      <c r="F8" s="38">
        <v>44190</v>
      </c>
      <c r="G8" s="38">
        <v>2950318</v>
      </c>
      <c r="H8" s="38">
        <f t="shared" ref="H8:H9" si="3">SUM(D8:E8)</f>
        <v>4111208</v>
      </c>
      <c r="I8" s="38">
        <f>SUM(F8:G8)</f>
        <v>2994508</v>
      </c>
      <c r="J8" s="39">
        <f t="shared" ref="J8:J9" si="4">SUM(H8:I8)</f>
        <v>7105716</v>
      </c>
      <c r="L8" s="35" t="s">
        <v>66</v>
      </c>
      <c r="M8" s="36">
        <v>2.7360129374937361</v>
      </c>
    </row>
    <row r="9" spans="2:17" ht="13.5" thickBot="1">
      <c r="B9" s="123"/>
      <c r="C9" s="7">
        <v>3</v>
      </c>
      <c r="D9" s="37">
        <v>44774</v>
      </c>
      <c r="E9" s="38">
        <v>2970209</v>
      </c>
      <c r="F9" s="38">
        <v>28111</v>
      </c>
      <c r="G9" s="38">
        <v>1996064</v>
      </c>
      <c r="H9" s="38">
        <f t="shared" si="3"/>
        <v>3014983</v>
      </c>
      <c r="I9" s="38">
        <f t="shared" ref="I9" si="5">SUM(F9:G9)</f>
        <v>2024175</v>
      </c>
      <c r="J9" s="39">
        <f t="shared" si="4"/>
        <v>5039158</v>
      </c>
      <c r="L9" s="35" t="s">
        <v>67</v>
      </c>
      <c r="M9" s="36">
        <v>2.9549594001204378</v>
      </c>
    </row>
    <row r="10" spans="2:17">
      <c r="B10" s="111" t="s">
        <v>2</v>
      </c>
      <c r="C10" s="19">
        <v>1</v>
      </c>
      <c r="D10" s="37">
        <v>33017019</v>
      </c>
      <c r="E10" s="38">
        <v>47286592</v>
      </c>
      <c r="F10" s="38">
        <v>4558543</v>
      </c>
      <c r="G10" s="38">
        <v>10316126</v>
      </c>
      <c r="H10" s="38">
        <f t="shared" ref="H10:H12" si="6">SUM(D10:E10)</f>
        <v>80303611</v>
      </c>
      <c r="I10" s="38">
        <f t="shared" ref="I10:I12" si="7">SUM(F10:G10)</f>
        <v>14874669</v>
      </c>
      <c r="J10" s="39">
        <f t="shared" ref="J10:J12" si="8">SUM(H10:I10)</f>
        <v>95178280</v>
      </c>
      <c r="L10" s="35" t="s">
        <v>68</v>
      </c>
      <c r="M10" s="36">
        <v>3.0868841600153969</v>
      </c>
      <c r="P10" s="43"/>
      <c r="Q10" s="43"/>
    </row>
    <row r="11" spans="2:17">
      <c r="B11" s="111"/>
      <c r="C11" s="7">
        <v>2</v>
      </c>
      <c r="D11" s="37">
        <v>33639327</v>
      </c>
      <c r="E11" s="38">
        <v>33804208</v>
      </c>
      <c r="F11" s="38">
        <v>5014432</v>
      </c>
      <c r="G11" s="38">
        <v>7970041</v>
      </c>
      <c r="H11" s="38">
        <f t="shared" si="6"/>
        <v>67443535</v>
      </c>
      <c r="I11" s="38">
        <f t="shared" si="7"/>
        <v>12984473</v>
      </c>
      <c r="J11" s="39">
        <f t="shared" si="8"/>
        <v>80428008</v>
      </c>
      <c r="L11" s="35" t="s">
        <v>69</v>
      </c>
      <c r="M11" s="36">
        <v>2.1299861825780542</v>
      </c>
      <c r="P11" s="43"/>
      <c r="Q11" s="43"/>
    </row>
    <row r="12" spans="2:17" ht="13.5" thickBot="1">
      <c r="B12" s="118"/>
      <c r="C12" s="7">
        <v>3</v>
      </c>
      <c r="D12" s="44">
        <v>28983940</v>
      </c>
      <c r="E12" s="45">
        <v>43137546</v>
      </c>
      <c r="F12" s="45">
        <v>3999180</v>
      </c>
      <c r="G12" s="45">
        <v>9340635</v>
      </c>
      <c r="H12" s="45">
        <f t="shared" si="6"/>
        <v>72121486</v>
      </c>
      <c r="I12" s="45">
        <f t="shared" si="7"/>
        <v>13339815</v>
      </c>
      <c r="J12" s="46">
        <f t="shared" si="8"/>
        <v>85461301</v>
      </c>
      <c r="L12" s="47" t="s">
        <v>70</v>
      </c>
      <c r="M12" s="48">
        <v>2.8266906297597227</v>
      </c>
      <c r="P12" s="43"/>
      <c r="Q12" s="43"/>
    </row>
    <row r="14" spans="2:17" ht="13.5" thickBot="1"/>
    <row r="15" spans="2:17" ht="13.5" thickBot="1">
      <c r="B15" s="9" t="s">
        <v>60</v>
      </c>
      <c r="C15" s="9" t="s">
        <v>61</v>
      </c>
      <c r="D15" s="122" t="s">
        <v>27</v>
      </c>
      <c r="E15" s="124"/>
      <c r="F15" s="124" t="s">
        <v>6</v>
      </c>
      <c r="G15" s="124"/>
      <c r="H15" s="125" t="s">
        <v>20</v>
      </c>
      <c r="I15" s="125"/>
      <c r="J15" s="126"/>
    </row>
    <row r="16" spans="2:17" ht="13.5" thickBot="1">
      <c r="D16" s="17" t="s">
        <v>3</v>
      </c>
      <c r="E16" s="15" t="s">
        <v>4</v>
      </c>
      <c r="F16" s="15" t="s">
        <v>3</v>
      </c>
      <c r="G16" s="15" t="s">
        <v>4</v>
      </c>
      <c r="H16" s="15" t="s">
        <v>27</v>
      </c>
      <c r="I16" s="15" t="s">
        <v>6</v>
      </c>
      <c r="J16" s="22" t="s">
        <v>29</v>
      </c>
      <c r="K16" s="87" t="s">
        <v>15</v>
      </c>
      <c r="L16" s="28" t="s">
        <v>16</v>
      </c>
    </row>
    <row r="17" spans="2:12">
      <c r="B17" s="110" t="s">
        <v>43</v>
      </c>
      <c r="C17" s="19">
        <v>1</v>
      </c>
      <c r="D17" s="32">
        <v>12.685111114794855</v>
      </c>
      <c r="E17" s="32">
        <v>17.44324341009094</v>
      </c>
      <c r="F17" s="32">
        <v>2.375594339296216</v>
      </c>
      <c r="G17" s="32">
        <v>5.0324451130174088</v>
      </c>
      <c r="H17" s="32">
        <v>30.128354524885793</v>
      </c>
      <c r="I17" s="32">
        <v>7.4080394523136253</v>
      </c>
      <c r="J17" s="32">
        <v>37.536393977199417</v>
      </c>
      <c r="K17" s="49">
        <v>0.42103564282998091</v>
      </c>
      <c r="L17" s="50">
        <v>0.32067787362475342</v>
      </c>
    </row>
    <row r="18" spans="2:12">
      <c r="B18" s="111"/>
      <c r="C18" s="7">
        <v>2</v>
      </c>
      <c r="D18" s="40">
        <v>12.50004102482767</v>
      </c>
      <c r="E18" s="40">
        <v>25.557948244198361</v>
      </c>
      <c r="F18" s="40">
        <v>1.2061953444404758</v>
      </c>
      <c r="G18" s="40">
        <v>4.0071130140521642</v>
      </c>
      <c r="H18" s="40">
        <v>38.057989269026024</v>
      </c>
      <c r="I18" s="40">
        <v>5.2133083584926396</v>
      </c>
      <c r="J18" s="40">
        <v>43.27129762751867</v>
      </c>
      <c r="K18" s="51">
        <v>0.32844722658537784</v>
      </c>
      <c r="L18" s="52">
        <v>0.23136850182198537</v>
      </c>
    </row>
    <row r="19" spans="2:12" ht="13.5" thickBot="1">
      <c r="B19" s="111"/>
      <c r="C19" s="7">
        <v>3</v>
      </c>
      <c r="D19" s="40">
        <v>15.591381589678811</v>
      </c>
      <c r="E19" s="40">
        <v>23.46838051722537</v>
      </c>
      <c r="F19" s="40">
        <v>1.7503897061281588</v>
      </c>
      <c r="G19" s="40">
        <v>4.394499627633305</v>
      </c>
      <c r="H19" s="40">
        <v>39.059762106904188</v>
      </c>
      <c r="I19" s="40">
        <v>6.1448893337614638</v>
      </c>
      <c r="J19" s="40">
        <v>45.20465144066565</v>
      </c>
      <c r="K19" s="51">
        <v>0.39916734636033246</v>
      </c>
      <c r="L19" s="52">
        <v>0.28485292591212452</v>
      </c>
    </row>
    <row r="20" spans="2:12">
      <c r="B20" s="119" t="s">
        <v>0</v>
      </c>
      <c r="C20" s="19">
        <v>1</v>
      </c>
      <c r="D20" s="40">
        <v>9.9015669737809703E-2</v>
      </c>
      <c r="E20" s="40">
        <v>1.0349034759383668</v>
      </c>
      <c r="F20" s="40">
        <v>0.11134226805418904</v>
      </c>
      <c r="G20" s="40">
        <v>1.5829304448632726</v>
      </c>
      <c r="H20" s="40">
        <v>1.1339191456761766</v>
      </c>
      <c r="I20" s="40">
        <v>1.6942727129174615</v>
      </c>
      <c r="J20" s="40">
        <v>2.8281918585936379</v>
      </c>
      <c r="K20" s="51">
        <v>8.7321631454388107E-2</v>
      </c>
      <c r="L20" s="52">
        <v>6.5716851369495677E-2</v>
      </c>
    </row>
    <row r="21" spans="2:12">
      <c r="B21" s="120"/>
      <c r="C21" s="7">
        <v>2</v>
      </c>
      <c r="D21" s="40">
        <v>2.666069264526897E-2</v>
      </c>
      <c r="E21" s="40">
        <v>1.4759667049305558</v>
      </c>
      <c r="F21" s="40">
        <v>1.6151239416462435E-2</v>
      </c>
      <c r="G21" s="40">
        <v>1.0783275033423538</v>
      </c>
      <c r="H21" s="40">
        <v>1.5026273975758244</v>
      </c>
      <c r="I21" s="40">
        <v>1.0944787427588163</v>
      </c>
      <c r="J21" s="40">
        <v>2.5971061403346409</v>
      </c>
      <c r="K21" s="51">
        <v>1.7742716982453818E-2</v>
      </c>
      <c r="L21" s="52">
        <v>1.4757015175781797E-2</v>
      </c>
    </row>
    <row r="22" spans="2:12" ht="13.5" thickBot="1">
      <c r="B22" s="121"/>
      <c r="C22" s="7">
        <v>3</v>
      </c>
      <c r="D22" s="40">
        <v>1.5152154035745841E-2</v>
      </c>
      <c r="E22" s="40">
        <v>1.0051606800008626</v>
      </c>
      <c r="F22" s="40">
        <v>9.5131594697559132E-3</v>
      </c>
      <c r="G22" s="40">
        <v>0.67549625213755715</v>
      </c>
      <c r="H22" s="40">
        <v>1.0203128340366083</v>
      </c>
      <c r="I22" s="40">
        <v>0.6850094116073131</v>
      </c>
      <c r="J22" s="40">
        <v>1.7053222456439214</v>
      </c>
      <c r="K22" s="51">
        <v>1.4850498327851269E-2</v>
      </c>
      <c r="L22" s="52">
        <v>1.3887633233292576E-2</v>
      </c>
    </row>
    <row r="23" spans="2:12">
      <c r="B23" s="111" t="s">
        <v>2</v>
      </c>
      <c r="C23" s="19">
        <v>1</v>
      </c>
      <c r="D23" s="40">
        <v>18.398095833141834</v>
      </c>
      <c r="E23" s="40">
        <v>26.349539649193584</v>
      </c>
      <c r="F23" s="40">
        <v>2.5401599997109932</v>
      </c>
      <c r="G23" s="40">
        <v>5.7484618697637755</v>
      </c>
      <c r="H23" s="40">
        <v>44.747635482335419</v>
      </c>
      <c r="I23" s="40">
        <v>8.2886218694747704</v>
      </c>
      <c r="J23" s="40">
        <v>53.036257351810185</v>
      </c>
      <c r="K23" s="51">
        <v>0.4111523577688182</v>
      </c>
      <c r="L23" s="52">
        <v>0.3064634917254293</v>
      </c>
    </row>
    <row r="24" spans="2:12">
      <c r="B24" s="111"/>
      <c r="C24" s="7">
        <v>2</v>
      </c>
      <c r="D24" s="40">
        <v>15.793213719013069</v>
      </c>
      <c r="E24" s="40">
        <v>15.870623141359852</v>
      </c>
      <c r="F24" s="40">
        <v>2.3542086991056075</v>
      </c>
      <c r="G24" s="40">
        <v>3.7418275598170152</v>
      </c>
      <c r="H24" s="40">
        <v>31.663836860372925</v>
      </c>
      <c r="I24" s="40">
        <v>6.0960362589226227</v>
      </c>
      <c r="J24" s="40">
        <v>37.759873119295548</v>
      </c>
      <c r="K24" s="51">
        <v>0.4987776367297474</v>
      </c>
      <c r="L24" s="52">
        <v>0.38618679402698902</v>
      </c>
    </row>
    <row r="25" spans="2:12" ht="13.5" thickBot="1">
      <c r="B25" s="118"/>
      <c r="C25" s="8">
        <v>3</v>
      </c>
      <c r="D25" s="53">
        <v>0</v>
      </c>
      <c r="E25" s="53">
        <v>0</v>
      </c>
      <c r="F25" s="53">
        <v>0</v>
      </c>
      <c r="G25" s="53">
        <v>0</v>
      </c>
      <c r="H25" s="53">
        <v>0</v>
      </c>
      <c r="I25" s="53">
        <v>0</v>
      </c>
      <c r="J25" s="53">
        <v>0</v>
      </c>
      <c r="K25" s="54">
        <v>0.40187663354579245</v>
      </c>
      <c r="L25" s="55">
        <v>0.2997927632429685</v>
      </c>
    </row>
    <row r="27" spans="2:12" ht="13.5" thickBot="1"/>
    <row r="28" spans="2:12">
      <c r="D28" s="10" t="s">
        <v>52</v>
      </c>
      <c r="E28" s="11" t="s">
        <v>52</v>
      </c>
      <c r="F28" s="11" t="s">
        <v>53</v>
      </c>
      <c r="G28" s="11" t="s">
        <v>53</v>
      </c>
      <c r="H28" s="115" t="s">
        <v>54</v>
      </c>
      <c r="I28" s="116"/>
      <c r="J28" s="117"/>
    </row>
    <row r="29" spans="2:12" ht="13.5" thickBot="1">
      <c r="D29" s="16" t="s">
        <v>49</v>
      </c>
      <c r="E29" s="13" t="s">
        <v>50</v>
      </c>
      <c r="F29" s="13" t="s">
        <v>49</v>
      </c>
      <c r="G29" s="13" t="s">
        <v>50</v>
      </c>
      <c r="H29" s="13" t="s">
        <v>76</v>
      </c>
      <c r="I29" s="13" t="s">
        <v>77</v>
      </c>
      <c r="J29" s="2" t="s">
        <v>55</v>
      </c>
      <c r="K29" s="3" t="s">
        <v>46</v>
      </c>
      <c r="L29" s="3" t="s">
        <v>46</v>
      </c>
    </row>
    <row r="30" spans="2:12">
      <c r="B30" s="122" t="s">
        <v>59</v>
      </c>
      <c r="C30" s="11" t="s">
        <v>73</v>
      </c>
      <c r="D30" s="56">
        <v>13.592177909767111</v>
      </c>
      <c r="E30" s="56">
        <v>22.156524057171556</v>
      </c>
      <c r="F30" s="56">
        <v>1.7773931299549501</v>
      </c>
      <c r="G30" s="56">
        <v>4.478019251567626</v>
      </c>
      <c r="H30" s="56">
        <v>35.748701966938668</v>
      </c>
      <c r="I30" s="56">
        <v>6.2554123815225759</v>
      </c>
      <c r="J30" s="56">
        <v>42.00411434846125</v>
      </c>
      <c r="K30" s="57">
        <v>0.38288340525856374</v>
      </c>
      <c r="L30" s="58">
        <v>0.27896643378628777</v>
      </c>
    </row>
    <row r="31" spans="2:12">
      <c r="B31" s="120"/>
      <c r="C31" s="20" t="s">
        <v>74</v>
      </c>
      <c r="D31" s="38">
        <v>1.9992036799116999</v>
      </c>
      <c r="E31" s="38">
        <v>3.4014241870268052</v>
      </c>
      <c r="F31" s="38">
        <v>0.59820120934126586</v>
      </c>
      <c r="G31" s="38">
        <v>0.55442586144978279</v>
      </c>
      <c r="H31" s="38">
        <v>3.3110601399655195</v>
      </c>
      <c r="I31" s="38">
        <v>1.1526270707910493</v>
      </c>
      <c r="J31" s="38">
        <v>3.2005370922043994</v>
      </c>
      <c r="K31" s="59">
        <v>3.8152237571417169E-2</v>
      </c>
      <c r="L31" s="60">
        <v>4.1711439838465647E-2</v>
      </c>
    </row>
    <row r="32" spans="2:12">
      <c r="B32" s="121"/>
      <c r="C32" s="20" t="s">
        <v>75</v>
      </c>
      <c r="D32" s="38">
        <v>1.0921368849394408</v>
      </c>
      <c r="E32" s="38">
        <v>4.7132806470806159</v>
      </c>
      <c r="F32" s="38">
        <v>0.57119778551447431</v>
      </c>
      <c r="G32" s="38">
        <v>0.47090623751546179</v>
      </c>
      <c r="H32" s="38">
        <v>5.620347442052875</v>
      </c>
      <c r="I32" s="38">
        <v>1.0421040230299363</v>
      </c>
      <c r="J32" s="38">
        <v>4.4677203712618336</v>
      </c>
      <c r="K32" s="59">
        <v>5.4436178673185898E-2</v>
      </c>
      <c r="L32" s="60">
        <v>4.7597931964302398E-2</v>
      </c>
    </row>
    <row r="33" spans="2:12">
      <c r="B33" s="12"/>
      <c r="C33" s="20"/>
      <c r="D33" s="38"/>
      <c r="E33" s="38"/>
      <c r="F33" s="38"/>
      <c r="G33" s="38"/>
      <c r="H33" s="38"/>
      <c r="I33" s="38"/>
      <c r="J33" s="38"/>
      <c r="K33" s="59"/>
      <c r="L33" s="60"/>
    </row>
    <row r="34" spans="2:12">
      <c r="B34" s="119" t="s">
        <v>58</v>
      </c>
      <c r="C34" s="20" t="s">
        <v>73</v>
      </c>
      <c r="D34" s="61">
        <v>4.6942838806274839E-2</v>
      </c>
      <c r="E34" s="61">
        <v>1.1720102869565949</v>
      </c>
      <c r="F34" s="61">
        <v>4.5668888980135797E-2</v>
      </c>
      <c r="G34" s="61">
        <v>1.1122514001143946</v>
      </c>
      <c r="H34" s="61">
        <v>1.2189531257628696</v>
      </c>
      <c r="I34" s="61">
        <v>1.1579202890945302</v>
      </c>
      <c r="J34" s="61">
        <v>2.3768734148574002</v>
      </c>
      <c r="K34" s="62">
        <v>3.9971615588231063E-2</v>
      </c>
      <c r="L34" s="63">
        <v>3.1453833259523348E-2</v>
      </c>
    </row>
    <row r="35" spans="2:12">
      <c r="B35" s="120"/>
      <c r="C35" s="20" t="s">
        <v>74</v>
      </c>
      <c r="D35" s="38">
        <v>5.2072830931534864E-2</v>
      </c>
      <c r="E35" s="38">
        <v>0.30395641797396089</v>
      </c>
      <c r="F35" s="38">
        <v>6.567337907405324E-2</v>
      </c>
      <c r="G35" s="38">
        <v>0.47067904474887801</v>
      </c>
      <c r="H35" s="38">
        <v>0.28367427181295479</v>
      </c>
      <c r="I35" s="38">
        <v>0.53635242382293136</v>
      </c>
      <c r="J35" s="38">
        <v>0.45131844373623764</v>
      </c>
      <c r="K35" s="62">
        <v>4.7350015866157044E-2</v>
      </c>
      <c r="L35" s="63">
        <v>3.4263018109972329E-2</v>
      </c>
    </row>
    <row r="36" spans="2:12">
      <c r="B36" s="121"/>
      <c r="C36" s="20" t="s">
        <v>75</v>
      </c>
      <c r="D36" s="38">
        <v>3.1790684770529001E-2</v>
      </c>
      <c r="E36" s="38">
        <v>0.16684960695573237</v>
      </c>
      <c r="F36" s="38">
        <v>3.6155729510379882E-2</v>
      </c>
      <c r="G36" s="38">
        <v>0.43675514797683745</v>
      </c>
      <c r="H36" s="38">
        <v>0.1986402917262613</v>
      </c>
      <c r="I36" s="38">
        <v>0.47291087748721705</v>
      </c>
      <c r="J36" s="38">
        <v>0.67155116921347879</v>
      </c>
      <c r="K36" s="59">
        <v>2.5121117260379792E-2</v>
      </c>
      <c r="L36" s="60">
        <v>1.7566200026230772E-2</v>
      </c>
    </row>
    <row r="37" spans="2:12">
      <c r="B37" s="12"/>
      <c r="C37" s="20"/>
      <c r="D37" s="38"/>
      <c r="E37" s="38"/>
      <c r="F37" s="38"/>
      <c r="G37" s="38"/>
      <c r="H37" s="38"/>
      <c r="I37" s="38"/>
      <c r="J37" s="38"/>
      <c r="K37" s="59"/>
      <c r="L37" s="60"/>
    </row>
    <row r="38" spans="2:12">
      <c r="B38" s="119" t="s">
        <v>51</v>
      </c>
      <c r="C38" s="20" t="s">
        <v>73</v>
      </c>
      <c r="D38" s="61">
        <v>14.814991661700345</v>
      </c>
      <c r="E38" s="61">
        <v>19.160319236491624</v>
      </c>
      <c r="F38" s="61">
        <v>2.1030536500617001</v>
      </c>
      <c r="G38" s="61">
        <v>4.2649104484629605</v>
      </c>
      <c r="H38" s="61">
        <v>33.975310898191971</v>
      </c>
      <c r="I38" s="61">
        <v>6.3679640985246619</v>
      </c>
      <c r="J38" s="61">
        <v>40.343274996716623</v>
      </c>
      <c r="K38" s="62">
        <v>0.43726887601478603</v>
      </c>
      <c r="L38" s="63">
        <v>0.33081434966512896</v>
      </c>
    </row>
    <row r="39" spans="2:12">
      <c r="B39" s="120"/>
      <c r="C39" s="20" t="s">
        <v>74</v>
      </c>
      <c r="D39" s="38">
        <v>3.5831041714414891</v>
      </c>
      <c r="E39" s="38">
        <v>7.1892204127019603</v>
      </c>
      <c r="F39" s="38">
        <v>0.43710634964929307</v>
      </c>
      <c r="G39" s="38">
        <v>1.483551421300815</v>
      </c>
      <c r="H39" s="38">
        <v>10.772324584143448</v>
      </c>
      <c r="I39" s="38">
        <v>1.9206577709501085</v>
      </c>
      <c r="J39" s="38">
        <v>12.692982355093562</v>
      </c>
      <c r="K39" s="59">
        <v>6.1508760714961364E-2</v>
      </c>
      <c r="L39" s="60">
        <v>5.5372444361860063E-2</v>
      </c>
    </row>
    <row r="40" spans="2:12" ht="13.5" thickBot="1">
      <c r="B40" s="123"/>
      <c r="C40" s="21" t="s">
        <v>75</v>
      </c>
      <c r="D40" s="45">
        <v>4.5613262287542149</v>
      </c>
      <c r="E40" s="45">
        <v>3.8995243175701919</v>
      </c>
      <c r="F40" s="45">
        <v>0.68826139869320047</v>
      </c>
      <c r="G40" s="45">
        <v>0.96046853265486876</v>
      </c>
      <c r="H40" s="45">
        <v>8.4608505463244086</v>
      </c>
      <c r="I40" s="45">
        <v>1.648729931348071</v>
      </c>
      <c r="J40" s="45">
        <v>10.10958047767247</v>
      </c>
      <c r="K40" s="64">
        <v>3.5392242468993584E-2</v>
      </c>
      <c r="L40" s="65">
        <v>3.1021586422160463E-2</v>
      </c>
    </row>
    <row r="41" spans="2:12">
      <c r="B41" s="5"/>
      <c r="C41" s="5"/>
      <c r="D41" s="66"/>
      <c r="E41" s="66"/>
      <c r="F41" s="66"/>
      <c r="G41" s="66"/>
      <c r="H41" s="66"/>
      <c r="I41" s="66"/>
      <c r="J41" s="66"/>
      <c r="K41" s="51"/>
      <c r="L41" s="51"/>
    </row>
    <row r="42" spans="2:12" ht="13.5" thickBot="1">
      <c r="B42" s="5"/>
      <c r="C42" s="5"/>
      <c r="D42" s="66"/>
      <c r="E42" s="66"/>
      <c r="F42" s="66"/>
      <c r="G42" s="66"/>
      <c r="H42" s="66"/>
      <c r="I42" s="66"/>
      <c r="J42" s="66"/>
      <c r="K42" s="51"/>
      <c r="L42" s="51"/>
    </row>
    <row r="43" spans="2:12">
      <c r="B43" s="67"/>
      <c r="C43" s="68"/>
      <c r="D43" s="128" t="s">
        <v>52</v>
      </c>
      <c r="E43" s="129"/>
      <c r="F43" s="128" t="s">
        <v>53</v>
      </c>
      <c r="G43" s="129"/>
      <c r="H43" s="115" t="s">
        <v>54</v>
      </c>
      <c r="I43" s="116"/>
      <c r="J43" s="127"/>
      <c r="K43" s="68"/>
      <c r="L43" s="69"/>
    </row>
    <row r="44" spans="2:12">
      <c r="B44" s="35"/>
      <c r="C44" s="70"/>
      <c r="D44" s="20" t="s">
        <v>49</v>
      </c>
      <c r="E44" s="20" t="s">
        <v>50</v>
      </c>
      <c r="F44" s="20" t="s">
        <v>49</v>
      </c>
      <c r="G44" s="20" t="s">
        <v>50</v>
      </c>
      <c r="H44" s="20" t="s">
        <v>76</v>
      </c>
      <c r="I44" s="20" t="s">
        <v>77</v>
      </c>
      <c r="J44" s="20" t="s">
        <v>55</v>
      </c>
      <c r="K44" s="26" t="s">
        <v>56</v>
      </c>
      <c r="L44" s="27" t="s">
        <v>57</v>
      </c>
    </row>
    <row r="45" spans="2:12">
      <c r="B45" s="35" t="s">
        <v>78</v>
      </c>
      <c r="C45" s="31" t="s">
        <v>79</v>
      </c>
      <c r="D45" s="71">
        <v>1.7287310274994344E-4</v>
      </c>
      <c r="E45" s="71">
        <v>1.0003639965032647E-3</v>
      </c>
      <c r="F45" s="71">
        <v>6.974566311288807E-3</v>
      </c>
      <c r="G45" s="71">
        <v>1.06943615771789E-3</v>
      </c>
      <c r="H45" s="71">
        <v>2.5856999956707565E-4</v>
      </c>
      <c r="I45" s="71">
        <v>1.8922612433335184E-3</v>
      </c>
      <c r="J45" s="71">
        <v>6.9832723990560216E-5</v>
      </c>
      <c r="K45" s="71">
        <v>7.2528747522179662E-4</v>
      </c>
      <c r="L45" s="72">
        <v>1.3494354830373616E-3</v>
      </c>
    </row>
    <row r="46" spans="2:12">
      <c r="B46" s="35"/>
      <c r="C46" s="70"/>
      <c r="D46" s="70" t="s">
        <v>80</v>
      </c>
      <c r="E46" s="70" t="s">
        <v>81</v>
      </c>
      <c r="F46" s="70" t="s">
        <v>81</v>
      </c>
      <c r="G46" s="70" t="s">
        <v>81</v>
      </c>
      <c r="H46" s="70" t="s">
        <v>80</v>
      </c>
      <c r="I46" s="70" t="s">
        <v>81</v>
      </c>
      <c r="J46" s="70" t="s">
        <v>80</v>
      </c>
      <c r="K46" s="70" t="s">
        <v>80</v>
      </c>
      <c r="L46" s="36" t="s">
        <v>81</v>
      </c>
    </row>
    <row r="47" spans="2:12">
      <c r="B47" s="35" t="s">
        <v>82</v>
      </c>
      <c r="C47" s="70" t="s">
        <v>79</v>
      </c>
      <c r="D47" s="71">
        <v>0.66283256395387202</v>
      </c>
      <c r="E47" s="71">
        <v>0.52828550283204256</v>
      </c>
      <c r="F47" s="71">
        <v>0.53889162994553885</v>
      </c>
      <c r="G47" s="71">
        <v>0.80538910921178042</v>
      </c>
      <c r="H47" s="71">
        <v>0.7934330450273015</v>
      </c>
      <c r="I47" s="71">
        <v>0.93084402182092219</v>
      </c>
      <c r="J47" s="71">
        <v>0.82634532909702108</v>
      </c>
      <c r="K47" s="71">
        <v>0.26154189632056463</v>
      </c>
      <c r="L47" s="72">
        <v>0.24409841256753567</v>
      </c>
    </row>
    <row r="48" spans="2:12" ht="13.5" thickBot="1">
      <c r="B48" s="47"/>
      <c r="C48" s="73"/>
      <c r="D48" s="73" t="s">
        <v>83</v>
      </c>
      <c r="E48" s="73" t="s">
        <v>83</v>
      </c>
      <c r="F48" s="73" t="s">
        <v>83</v>
      </c>
      <c r="G48" s="73" t="s">
        <v>83</v>
      </c>
      <c r="H48" s="73" t="s">
        <v>83</v>
      </c>
      <c r="I48" s="73" t="s">
        <v>83</v>
      </c>
      <c r="J48" s="73" t="s">
        <v>83</v>
      </c>
      <c r="K48" s="73" t="s">
        <v>83</v>
      </c>
      <c r="L48" s="48" t="s">
        <v>83</v>
      </c>
    </row>
  </sheetData>
  <mergeCells count="19">
    <mergeCell ref="H43:J43"/>
    <mergeCell ref="D43:E43"/>
    <mergeCell ref="F43:G43"/>
    <mergeCell ref="B30:B32"/>
    <mergeCell ref="B34:B36"/>
    <mergeCell ref="B38:B40"/>
    <mergeCell ref="H28:J28"/>
    <mergeCell ref="B10:B12"/>
    <mergeCell ref="B20:B22"/>
    <mergeCell ref="B7:B9"/>
    <mergeCell ref="B23:B25"/>
    <mergeCell ref="D15:E15"/>
    <mergeCell ref="F15:G15"/>
    <mergeCell ref="H15:J15"/>
    <mergeCell ref="B4:B6"/>
    <mergeCell ref="B17:B19"/>
    <mergeCell ref="D2:E2"/>
    <mergeCell ref="F2:G2"/>
    <mergeCell ref="H2:J2"/>
  </mergeCells>
  <conditionalFormatting sqref="D10:D12">
    <cfRule type="dataBar" priority="1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131F23-2223-4C78-8788-66B99FA87552}</x14:id>
        </ext>
      </extLst>
    </cfRule>
  </conditionalFormatting>
  <conditionalFormatting sqref="J10:J12">
    <cfRule type="dataBar" priority="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7035F0-6106-4D4A-8A4F-5F2838B49568}</x14:id>
        </ext>
      </extLst>
    </cfRule>
  </conditionalFormatting>
  <conditionalFormatting sqref="D12">
    <cfRule type="dataBar" priority="18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CE360E-F801-4411-8D97-7055D1E02211}</x14:id>
        </ext>
      </extLst>
    </cfRule>
  </conditionalFormatting>
  <conditionalFormatting sqref="E12">
    <cfRule type="dataBar" priority="18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B016CC-A314-4493-AC58-90B90A6A5257}</x14:id>
        </ext>
      </extLst>
    </cfRule>
  </conditionalFormatting>
  <conditionalFormatting sqref="F12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01BC51-E446-4CE5-8412-214E264D0993}</x14:id>
        </ext>
      </extLst>
    </cfRule>
  </conditionalFormatting>
  <conditionalFormatting sqref="G12">
    <cfRule type="dataBar" priority="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5D4468-921B-4808-AEEF-BCC3F2C909C3}</x14:id>
        </ext>
      </extLst>
    </cfRule>
  </conditionalFormatting>
  <conditionalFormatting sqref="H12">
    <cfRule type="dataBar" priority="1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071E4C-7610-479D-AED6-626231153AF9}</x14:id>
        </ext>
      </extLst>
    </cfRule>
  </conditionalFormatting>
  <conditionalFormatting sqref="I12">
    <cfRule type="dataBar" priority="1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0D8873-FA30-4168-853A-5C14D19959B5}</x14:id>
        </ext>
      </extLst>
    </cfRule>
  </conditionalFormatting>
  <conditionalFormatting sqref="J12">
    <cfRule type="dataBar" priority="1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73106D-F5F6-4342-8E1E-2D4EA34F2DDF}</x14:id>
        </ext>
      </extLst>
    </cfRule>
  </conditionalFormatting>
  <conditionalFormatting sqref="D4:D6">
    <cfRule type="dataBar" priority="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BD622-900E-4519-AC2D-7523FBE776BC}</x14:id>
        </ext>
      </extLst>
    </cfRule>
  </conditionalFormatting>
  <conditionalFormatting sqref="J4:J6">
    <cfRule type="dataBar" priority="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DB0DD7-A632-4CFA-920B-1D43E4D52A15}</x14:id>
        </ext>
      </extLst>
    </cfRule>
  </conditionalFormatting>
  <conditionalFormatting sqref="D10:D11">
    <cfRule type="dataBar" priority="4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7BF84C-DD53-4527-A64B-414BCD1F958D}</x14:id>
        </ext>
      </extLst>
    </cfRule>
  </conditionalFormatting>
  <conditionalFormatting sqref="E10:E11">
    <cfRule type="dataBar" priority="4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3B74DD-A17E-4F48-9A7A-8709A26DB6B1}</x14:id>
        </ext>
      </extLst>
    </cfRule>
  </conditionalFormatting>
  <conditionalFormatting sqref="F10:F11">
    <cfRule type="dataBar" priority="4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5B7443-FA32-4A37-A78B-5A28963EB22C}</x14:id>
        </ext>
      </extLst>
    </cfRule>
  </conditionalFormatting>
  <conditionalFormatting sqref="G10:G11">
    <cfRule type="dataBar" priority="4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891177-4EE2-4579-83AF-10098EB0B24A}</x14:id>
        </ext>
      </extLst>
    </cfRule>
  </conditionalFormatting>
  <conditionalFormatting sqref="H10:H11">
    <cfRule type="dataBar" priority="4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8E6580-8B4B-4BAD-9CE8-5CA04FCA8871}</x14:id>
        </ext>
      </extLst>
    </cfRule>
  </conditionalFormatting>
  <conditionalFormatting sqref="I10:I11">
    <cfRule type="dataBar" priority="4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A1A6C6-6C31-43A1-A790-F8C585C121A2}</x14:id>
        </ext>
      </extLst>
    </cfRule>
  </conditionalFormatting>
  <conditionalFormatting sqref="J10:J11">
    <cfRule type="dataBar" priority="4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217789-A43C-4831-A86D-C369CB3EC4CE}</x14:id>
        </ext>
      </extLst>
    </cfRule>
  </conditionalFormatting>
  <conditionalFormatting sqref="E10:E12">
    <cfRule type="dataBar" priority="4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4F66D-EFA0-45C6-9F3F-004434679818}</x14:id>
        </ext>
      </extLst>
    </cfRule>
  </conditionalFormatting>
  <conditionalFormatting sqref="D10:E12">
    <cfRule type="dataBar" priority="4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8D57B0-54C0-4746-B1D9-2E5733ADDB67}</x14:id>
        </ext>
      </extLst>
    </cfRule>
  </conditionalFormatting>
  <conditionalFormatting sqref="F10:G12">
    <cfRule type="dataBar" priority="4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8DF77C-A46B-449F-9FAD-E049B0C5DCD8}</x14:id>
        </ext>
      </extLst>
    </cfRule>
  </conditionalFormatting>
  <conditionalFormatting sqref="H10:I12">
    <cfRule type="dataBar" priority="4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0D1F58-D1B0-41FC-A1E4-76F9BA6BE464}</x14:id>
        </ext>
      </extLst>
    </cfRule>
  </conditionalFormatting>
  <conditionalFormatting sqref="D7:D9">
    <cfRule type="dataBar" priority="5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42EC90-82E2-4425-B9A7-21A07A5298CD}</x14:id>
        </ext>
      </extLst>
    </cfRule>
  </conditionalFormatting>
  <conditionalFormatting sqref="E7:E9">
    <cfRule type="dataBar" priority="5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4D0127-6DB1-4F79-ABFC-39C9C793C94E}</x14:id>
        </ext>
      </extLst>
    </cfRule>
  </conditionalFormatting>
  <conditionalFormatting sqref="F7:F9">
    <cfRule type="dataBar" priority="5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5CC85C-BB79-4D4E-B37D-99AF3AA424FB}</x14:id>
        </ext>
      </extLst>
    </cfRule>
  </conditionalFormatting>
  <conditionalFormatting sqref="G7:G9">
    <cfRule type="dataBar" priority="5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C616B6-6908-40C9-B701-7C831799ED52}</x14:id>
        </ext>
      </extLst>
    </cfRule>
  </conditionalFormatting>
  <conditionalFormatting sqref="H7:H9">
    <cfRule type="dataBar" priority="5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8C6DB8-211B-4E1B-A572-4698E6F684BA}</x14:id>
        </ext>
      </extLst>
    </cfRule>
  </conditionalFormatting>
  <conditionalFormatting sqref="I7:I9">
    <cfRule type="dataBar" priority="5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F00212-06A5-4C5F-ADBE-87C45389BF29}</x14:id>
        </ext>
      </extLst>
    </cfRule>
  </conditionalFormatting>
  <conditionalFormatting sqref="J7:J9">
    <cfRule type="dataBar" priority="5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EB1306-6BEC-477E-8B4F-A1F3A42B5EE0}</x14:id>
        </ext>
      </extLst>
    </cfRule>
  </conditionalFormatting>
  <conditionalFormatting sqref="E7:E9">
    <cfRule type="dataBar" priority="6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5B3EBC-37B9-4AF4-9E1B-28A2E6AF373F}</x14:id>
        </ext>
      </extLst>
    </cfRule>
  </conditionalFormatting>
  <conditionalFormatting sqref="D7:E9">
    <cfRule type="dataBar" priority="6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BF95F0C-CDE1-499E-BF18-B6394352817E}</x14:id>
        </ext>
      </extLst>
    </cfRule>
  </conditionalFormatting>
  <conditionalFormatting sqref="F7:G9">
    <cfRule type="dataBar" priority="6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F69C42-CFA0-489C-A5E2-5B6840894BDA}</x14:id>
        </ext>
      </extLst>
    </cfRule>
  </conditionalFormatting>
  <conditionalFormatting sqref="H7:I9">
    <cfRule type="dataBar" priority="6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CC0079-585D-4C00-ADD0-154C6D230C4D}</x14:id>
        </ext>
      </extLst>
    </cfRule>
  </conditionalFormatting>
  <conditionalFormatting sqref="D6">
    <cfRule type="dataBar" priority="6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966544C-0B89-4068-8275-5D8B75EA1829}</x14:id>
        </ext>
      </extLst>
    </cfRule>
  </conditionalFormatting>
  <conditionalFormatting sqref="E6">
    <cfRule type="dataBar" priority="6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D5E9B5-C34A-46F5-89A2-C47C38AC4D59}</x14:id>
        </ext>
      </extLst>
    </cfRule>
  </conditionalFormatting>
  <conditionalFormatting sqref="F6">
    <cfRule type="dataBar" priority="6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3DDB90-ACC8-40F9-AA6A-498FACA6310E}</x14:id>
        </ext>
      </extLst>
    </cfRule>
  </conditionalFormatting>
  <conditionalFormatting sqref="G6">
    <cfRule type="dataBar" priority="6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9793ED-4A04-46EC-B6D0-4E1F32C5E945}</x14:id>
        </ext>
      </extLst>
    </cfRule>
  </conditionalFormatting>
  <conditionalFormatting sqref="H6">
    <cfRule type="dataBar" priority="6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CBE440-C8EF-4096-BD9D-8ACFA5215742}</x14:id>
        </ext>
      </extLst>
    </cfRule>
  </conditionalFormatting>
  <conditionalFormatting sqref="I6">
    <cfRule type="dataBar" priority="6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845835-9A4A-435F-9C9F-DA921229B883}</x14:id>
        </ext>
      </extLst>
    </cfRule>
  </conditionalFormatting>
  <conditionalFormatting sqref="J6">
    <cfRule type="dataBar" priority="6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0227F9-D37E-4145-9129-80748905FE33}</x14:id>
        </ext>
      </extLst>
    </cfRule>
  </conditionalFormatting>
  <conditionalFormatting sqref="D4:D5">
    <cfRule type="dataBar" priority="67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42EC8D-BA8F-4A09-9E0A-138D6EDAC06E}</x14:id>
        </ext>
      </extLst>
    </cfRule>
  </conditionalFormatting>
  <conditionalFormatting sqref="E4:E5">
    <cfRule type="dataBar" priority="67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9B01E9E-1C13-4AD0-8DD8-B93EFD2F7EEA}</x14:id>
        </ext>
      </extLst>
    </cfRule>
  </conditionalFormatting>
  <conditionalFormatting sqref="F4:F5">
    <cfRule type="dataBar" priority="6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ED7DD8-B229-454F-A75B-66E54509BC5C}</x14:id>
        </ext>
      </extLst>
    </cfRule>
  </conditionalFormatting>
  <conditionalFormatting sqref="G4:G5">
    <cfRule type="dataBar" priority="6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93AB17-A6A4-42B2-AEC3-BA702B0153DA}</x14:id>
        </ext>
      </extLst>
    </cfRule>
  </conditionalFormatting>
  <conditionalFormatting sqref="H4:H5">
    <cfRule type="dataBar" priority="6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3B395D-5FB2-4A69-B9B8-3E007BEED684}</x14:id>
        </ext>
      </extLst>
    </cfRule>
  </conditionalFormatting>
  <conditionalFormatting sqref="I4:I5">
    <cfRule type="dataBar" priority="6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129FE9-8575-4C7B-A301-3F541BB87B4D}</x14:id>
        </ext>
      </extLst>
    </cfRule>
  </conditionalFormatting>
  <conditionalFormatting sqref="J4:J5">
    <cfRule type="dataBar" priority="6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2D5F16-AAE7-4E8D-92FD-82BB156EF558}</x14:id>
        </ext>
      </extLst>
    </cfRule>
  </conditionalFormatting>
  <conditionalFormatting sqref="E4:E6">
    <cfRule type="dataBar" priority="7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33244C-576E-4E99-8785-F2439A4E16A6}</x14:id>
        </ext>
      </extLst>
    </cfRule>
  </conditionalFormatting>
  <conditionalFormatting sqref="D4:E6">
    <cfRule type="dataBar" priority="7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53C7EF-DA03-4B61-952D-6B5936495F17}</x14:id>
        </ext>
      </extLst>
    </cfRule>
  </conditionalFormatting>
  <conditionalFormatting sqref="F4:G6">
    <cfRule type="dataBar" priority="7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A8CFE6-E1C9-476F-90ED-82631D7B30F7}</x14:id>
        </ext>
      </extLst>
    </cfRule>
  </conditionalFormatting>
  <conditionalFormatting sqref="H4:I6">
    <cfRule type="dataBar" priority="7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928DD7-236E-4A41-848B-AA02F1582435}</x14:id>
        </ext>
      </extLst>
    </cfRule>
  </conditionalFormatting>
  <conditionalFormatting sqref="P10:Q12 K17:L25">
    <cfRule type="dataBar" priority="7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E3EC45F-9C59-409F-B710-73FA4E9C9804}</x14:id>
        </ext>
      </extLst>
    </cfRule>
  </conditionalFormatting>
  <conditionalFormatting sqref="D17:J25">
    <cfRule type="dataBar" priority="7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D1976C-CB3C-4982-BE00-32A1793EF15F}</x14:id>
        </ext>
      </extLst>
    </cfRule>
  </conditionalFormatting>
  <conditionalFormatting sqref="D42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73877C0-EE37-45FD-A836-ED9435413525}</x14:id>
        </ext>
      </extLst>
    </cfRule>
  </conditionalFormatting>
  <conditionalFormatting sqref="E42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C3D850-309E-491D-A922-24A8D47D78AD}</x14:id>
        </ext>
      </extLst>
    </cfRule>
  </conditionalFormatting>
  <conditionalFormatting sqref="F42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2224FB-A7F9-4A8F-BB90-F56D4CFE7DA7}</x14:id>
        </ext>
      </extLst>
    </cfRule>
  </conditionalFormatting>
  <conditionalFormatting sqref="G42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9ECF15-81B3-49BC-9F85-B08CF3861B50}</x14:id>
        </ext>
      </extLst>
    </cfRule>
  </conditionalFormatting>
  <conditionalFormatting sqref="H42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D4C919-E26C-478D-BE6D-842D3A948AD0}</x14:id>
        </ext>
      </extLst>
    </cfRule>
  </conditionalFormatting>
  <conditionalFormatting sqref="I42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12AE8E-680D-4EAD-9E30-2C7498FF9AAF}</x14:id>
        </ext>
      </extLst>
    </cfRule>
  </conditionalFormatting>
  <conditionalFormatting sqref="J42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4EACD2-0B60-44BF-A075-54A7681B657B}</x14:id>
        </ext>
      </extLst>
    </cfRule>
  </conditionalFormatting>
  <conditionalFormatting sqref="K42:L42">
    <cfRule type="dataBar" priority="3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E1C859F-404B-45A3-B84F-4BA0B80F81FA}</x14:id>
        </ext>
      </extLst>
    </cfRule>
  </conditionalFormatting>
  <conditionalFormatting sqref="D42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B5EB7F-40E8-4EEE-AD20-31FB8A7C76B2}</x14:id>
        </ext>
      </extLst>
    </cfRule>
  </conditionalFormatting>
  <conditionalFormatting sqref="E42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F9BC8E-E039-4E34-BD6F-0173E5F852F5}</x14:id>
        </ext>
      </extLst>
    </cfRule>
  </conditionalFormatting>
  <conditionalFormatting sqref="D42:E42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3FD532-4714-4B16-BA6F-8EE6BB5B929F}</x14:id>
        </ext>
      </extLst>
    </cfRule>
  </conditionalFormatting>
  <conditionalFormatting sqref="F42:G42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FBC7B4-EBF4-48A3-84CD-D726EA8E88EF}</x14:id>
        </ext>
      </extLst>
    </cfRule>
  </conditionalFormatting>
  <conditionalFormatting sqref="H42:I42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AB0E5D-7D27-44DA-B4A1-F4C5068F6004}</x14:id>
        </ext>
      </extLst>
    </cfRule>
  </conditionalFormatting>
  <conditionalFormatting sqref="J42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ACB272-AFF7-4079-A0F1-39AFEB59E6B2}</x14:id>
        </ext>
      </extLst>
    </cfRule>
  </conditionalFormatting>
  <conditionalFormatting sqref="K30:L30 K33:L34 K37:L38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00F09D-F134-4F7A-8B1E-5C8B85E9AB2F}</x14:id>
        </ext>
      </extLst>
    </cfRule>
  </conditionalFormatting>
  <conditionalFormatting sqref="D30 D33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2AB2AE-BDF7-4112-BFD9-362CCCBC1C27}</x14:id>
        </ext>
      </extLst>
    </cfRule>
  </conditionalFormatting>
  <conditionalFormatting sqref="E30 E33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842D7C7-4338-479D-BF55-14F8E935C005}</x14:id>
        </ext>
      </extLst>
    </cfRule>
  </conditionalFormatting>
  <conditionalFormatting sqref="F30 F33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600483-0D22-4275-9FFB-771F55A47B7B}</x14:id>
        </ext>
      </extLst>
    </cfRule>
  </conditionalFormatting>
  <conditionalFormatting sqref="G30 G3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0851E0-D960-49F4-A9C6-7C0AA4D88184}</x14:id>
        </ext>
      </extLst>
    </cfRule>
  </conditionalFormatting>
  <conditionalFormatting sqref="H30 H33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932C67-F82F-42BC-B2EF-FA2C3F6440CA}</x14:id>
        </ext>
      </extLst>
    </cfRule>
  </conditionalFormatting>
  <conditionalFormatting sqref="I30 I33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B25754-3E81-4668-BF9F-3D25A39AFFC5}</x14:id>
        </ext>
      </extLst>
    </cfRule>
  </conditionalFormatting>
  <conditionalFormatting sqref="J30 J33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230859-C011-47B5-8B38-B46D3AD1F08E}</x14:id>
        </ext>
      </extLst>
    </cfRule>
  </conditionalFormatting>
  <conditionalFormatting sqref="D34 D37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BC7DC0-EB89-4968-B9EE-794F8907C414}</x14:id>
        </ext>
      </extLst>
    </cfRule>
  </conditionalFormatting>
  <conditionalFormatting sqref="E34 E37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77E3338-05E7-420E-8829-8C624BE6D3D7}</x14:id>
        </ext>
      </extLst>
    </cfRule>
  </conditionalFormatting>
  <conditionalFormatting sqref="F34 F37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A9CFA3-2EB4-4617-9DC3-90428160005C}</x14:id>
        </ext>
      </extLst>
    </cfRule>
  </conditionalFormatting>
  <conditionalFormatting sqref="G34 G3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C99829-1F2F-4F44-9259-B9C0568EC6E9}</x14:id>
        </ext>
      </extLst>
    </cfRule>
  </conditionalFormatting>
  <conditionalFormatting sqref="H34 H37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BDA88B-90E5-4A8D-B6E7-63E6A4E2EE2A}</x14:id>
        </ext>
      </extLst>
    </cfRule>
  </conditionalFormatting>
  <conditionalFormatting sqref="I37 I34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6830FE-5F4C-4D43-AF08-73000AB3F985}</x14:id>
        </ext>
      </extLst>
    </cfRule>
  </conditionalFormatting>
  <conditionalFormatting sqref="J34 J3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3E7154-9B8F-43C3-AEDD-0DD368CF0B1B}</x14:id>
        </ext>
      </extLst>
    </cfRule>
  </conditionalFormatting>
  <conditionalFormatting sqref="D38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07AD95-8ABB-42E6-87AA-9755ACB3BDF7}</x14:id>
        </ext>
      </extLst>
    </cfRule>
  </conditionalFormatting>
  <conditionalFormatting sqref="E38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A89712-6893-4958-83E4-B64C7956B63C}</x14:id>
        </ext>
      </extLst>
    </cfRule>
  </conditionalFormatting>
  <conditionalFormatting sqref="F38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707871-B680-4363-90F2-B191A51EEC6A}</x14:id>
        </ext>
      </extLst>
    </cfRule>
  </conditionalFormatting>
  <conditionalFormatting sqref="G38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1E297F-CDC7-4BDF-B971-2EC9A08F4610}</x14:id>
        </ext>
      </extLst>
    </cfRule>
  </conditionalFormatting>
  <conditionalFormatting sqref="H38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EDB228-783B-45F9-9F9C-2D958B8EBBC9}</x14:id>
        </ext>
      </extLst>
    </cfRule>
  </conditionalFormatting>
  <conditionalFormatting sqref="I3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70F143-0A51-4A3B-9412-A93EB1F2FD72}</x14:id>
        </ext>
      </extLst>
    </cfRule>
  </conditionalFormatting>
  <conditionalFormatting sqref="J3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011175-F396-46B1-A050-4E0C0EE7FB3D}</x14:id>
        </ext>
      </extLst>
    </cfRule>
  </conditionalFormatting>
  <conditionalFormatting sqref="D33:D34 D30 D37:D3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724E42-1613-4AD8-BCAE-D446834C8201}</x14:id>
        </ext>
      </extLst>
    </cfRule>
  </conditionalFormatting>
  <conditionalFormatting sqref="E33:E34 E30 E37:E38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E0F007-40E8-4CC6-ABC3-734B3F478475}</x14:id>
        </ext>
      </extLst>
    </cfRule>
  </conditionalFormatting>
  <conditionalFormatting sqref="D30:E30 D33:E34 D37:E38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9440A7-6328-4D12-A574-0533AE583391}</x14:id>
        </ext>
      </extLst>
    </cfRule>
  </conditionalFormatting>
  <conditionalFormatting sqref="F30:G30 F33:G34 F37:G3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1AC5DC-C94B-420E-A1ED-2D4476A63055}</x14:id>
        </ext>
      </extLst>
    </cfRule>
  </conditionalFormatting>
  <conditionalFormatting sqref="H30:I30 H33:I34 H37:I3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F14BE8-4E67-4129-B6DA-A5614E9E1337}</x14:id>
        </ext>
      </extLst>
    </cfRule>
  </conditionalFormatting>
  <conditionalFormatting sqref="J33:J34 J30 J37:J3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6DAEEB-8677-47A1-B658-DD8DBAA3CF6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131F23-2223-4C78-8788-66B99FA8755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2</xm:sqref>
        </x14:conditionalFormatting>
        <x14:conditionalFormatting xmlns:xm="http://schemas.microsoft.com/office/excel/2006/main">
          <x14:cfRule type="dataBar" id="{C67035F0-6106-4D4A-8A4F-5F2838B4956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2</xm:sqref>
        </x14:conditionalFormatting>
        <x14:conditionalFormatting xmlns:xm="http://schemas.microsoft.com/office/excel/2006/main">
          <x14:cfRule type="dataBar" id="{B3CE360E-F801-4411-8D97-7055D1E0221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2</xm:sqref>
        </x14:conditionalFormatting>
        <x14:conditionalFormatting xmlns:xm="http://schemas.microsoft.com/office/excel/2006/main">
          <x14:cfRule type="dataBar" id="{96B016CC-A314-4493-AC58-90B90A6A525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1C01BC51-E446-4CE5-8412-214E264D09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E25D4468-921B-4808-AEEF-BCC3F2C909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</xm:sqref>
        </x14:conditionalFormatting>
        <x14:conditionalFormatting xmlns:xm="http://schemas.microsoft.com/office/excel/2006/main">
          <x14:cfRule type="dataBar" id="{32071E4C-7610-479D-AED6-626231153A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2</xm:sqref>
        </x14:conditionalFormatting>
        <x14:conditionalFormatting xmlns:xm="http://schemas.microsoft.com/office/excel/2006/main">
          <x14:cfRule type="dataBar" id="{E80D8873-FA30-4168-853A-5C14D19959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2</xm:sqref>
        </x14:conditionalFormatting>
        <x14:conditionalFormatting xmlns:xm="http://schemas.microsoft.com/office/excel/2006/main">
          <x14:cfRule type="dataBar" id="{1473106D-F5F6-4342-8E1E-2D4EA34F2D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2</xm:sqref>
        </x14:conditionalFormatting>
        <x14:conditionalFormatting xmlns:xm="http://schemas.microsoft.com/office/excel/2006/main">
          <x14:cfRule type="dataBar" id="{018BD622-900E-4519-AC2D-7523FBE776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6</xm:sqref>
        </x14:conditionalFormatting>
        <x14:conditionalFormatting xmlns:xm="http://schemas.microsoft.com/office/excel/2006/main">
          <x14:cfRule type="dataBar" id="{B8DB0DD7-A632-4CFA-920B-1D43E4D52A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6</xm:sqref>
        </x14:conditionalFormatting>
        <x14:conditionalFormatting xmlns:xm="http://schemas.microsoft.com/office/excel/2006/main">
          <x14:cfRule type="dataBar" id="{D67BF84C-DD53-4527-A64B-414BCD1F958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1</xm:sqref>
        </x14:conditionalFormatting>
        <x14:conditionalFormatting xmlns:xm="http://schemas.microsoft.com/office/excel/2006/main">
          <x14:cfRule type="dataBar" id="{5C3B74DD-A17E-4F48-9A7A-8709A26DB6B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:E11</xm:sqref>
        </x14:conditionalFormatting>
        <x14:conditionalFormatting xmlns:xm="http://schemas.microsoft.com/office/excel/2006/main">
          <x14:cfRule type="dataBar" id="{DD5B7443-FA32-4A37-A78B-5A28963EB2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:F11</xm:sqref>
        </x14:conditionalFormatting>
        <x14:conditionalFormatting xmlns:xm="http://schemas.microsoft.com/office/excel/2006/main">
          <x14:cfRule type="dataBar" id="{B3891177-4EE2-4579-83AF-10098EB0B2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:G11</xm:sqref>
        </x14:conditionalFormatting>
        <x14:conditionalFormatting xmlns:xm="http://schemas.microsoft.com/office/excel/2006/main">
          <x14:cfRule type="dataBar" id="{398E6580-8B4B-4BAD-9CE8-5CA04FCA88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0:H11</xm:sqref>
        </x14:conditionalFormatting>
        <x14:conditionalFormatting xmlns:xm="http://schemas.microsoft.com/office/excel/2006/main">
          <x14:cfRule type="dataBar" id="{B2A1A6C6-6C31-43A1-A790-F8C585C121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0:I11</xm:sqref>
        </x14:conditionalFormatting>
        <x14:conditionalFormatting xmlns:xm="http://schemas.microsoft.com/office/excel/2006/main">
          <x14:cfRule type="dataBar" id="{EC217789-A43C-4831-A86D-C369CB3EC4C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1</xm:sqref>
        </x14:conditionalFormatting>
        <x14:conditionalFormatting xmlns:xm="http://schemas.microsoft.com/office/excel/2006/main">
          <x14:cfRule type="dataBar" id="{0184F66D-EFA0-45C6-9F3F-0044346798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:E12</xm:sqref>
        </x14:conditionalFormatting>
        <x14:conditionalFormatting xmlns:xm="http://schemas.microsoft.com/office/excel/2006/main">
          <x14:cfRule type="dataBar" id="{6D8D57B0-54C0-4746-B1D9-2E5733ADDB6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E12</xm:sqref>
        </x14:conditionalFormatting>
        <x14:conditionalFormatting xmlns:xm="http://schemas.microsoft.com/office/excel/2006/main">
          <x14:cfRule type="dataBar" id="{868DF77C-A46B-449F-9FAD-E049B0C5DC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:G12</xm:sqref>
        </x14:conditionalFormatting>
        <x14:conditionalFormatting xmlns:xm="http://schemas.microsoft.com/office/excel/2006/main">
          <x14:cfRule type="dataBar" id="{F70D1F58-D1B0-41FC-A1E4-76F9BA6BE4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0:I12</xm:sqref>
        </x14:conditionalFormatting>
        <x14:conditionalFormatting xmlns:xm="http://schemas.microsoft.com/office/excel/2006/main">
          <x14:cfRule type="dataBar" id="{AF42EC90-82E2-4425-B9A7-21A07A5298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D9</xm:sqref>
        </x14:conditionalFormatting>
        <x14:conditionalFormatting xmlns:xm="http://schemas.microsoft.com/office/excel/2006/main">
          <x14:cfRule type="dataBar" id="{394D0127-6DB1-4F79-ABFC-39C9C793C94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EB5CC85C-BB79-4D4E-B37D-99AF3AA424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F9</xm:sqref>
        </x14:conditionalFormatting>
        <x14:conditionalFormatting xmlns:xm="http://schemas.microsoft.com/office/excel/2006/main">
          <x14:cfRule type="dataBar" id="{DAC616B6-6908-40C9-B701-7C831799ED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:G9</xm:sqref>
        </x14:conditionalFormatting>
        <x14:conditionalFormatting xmlns:xm="http://schemas.microsoft.com/office/excel/2006/main">
          <x14:cfRule type="dataBar" id="{758C6DB8-211B-4E1B-A572-4698E6F684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H9</xm:sqref>
        </x14:conditionalFormatting>
        <x14:conditionalFormatting xmlns:xm="http://schemas.microsoft.com/office/excel/2006/main">
          <x14:cfRule type="dataBar" id="{EEF00212-06A5-4C5F-ADBE-87C45389BF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:I9</xm:sqref>
        </x14:conditionalFormatting>
        <x14:conditionalFormatting xmlns:xm="http://schemas.microsoft.com/office/excel/2006/main">
          <x14:cfRule type="dataBar" id="{00EB1306-6BEC-477E-8B4F-A1F3A42B5E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7:J9</xm:sqref>
        </x14:conditionalFormatting>
        <x14:conditionalFormatting xmlns:xm="http://schemas.microsoft.com/office/excel/2006/main">
          <x14:cfRule type="dataBar" id="{8C5B3EBC-37B9-4AF4-9E1B-28A2E6AF37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1BF95F0C-CDE1-499E-BF18-B639435281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E9</xm:sqref>
        </x14:conditionalFormatting>
        <x14:conditionalFormatting xmlns:xm="http://schemas.microsoft.com/office/excel/2006/main">
          <x14:cfRule type="dataBar" id="{84F69C42-CFA0-489C-A5E2-5B6840894B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G9</xm:sqref>
        </x14:conditionalFormatting>
        <x14:conditionalFormatting xmlns:xm="http://schemas.microsoft.com/office/excel/2006/main">
          <x14:cfRule type="dataBar" id="{3CCC0079-585D-4C00-ADD0-154C6D230C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I9</xm:sqref>
        </x14:conditionalFormatting>
        <x14:conditionalFormatting xmlns:xm="http://schemas.microsoft.com/office/excel/2006/main">
          <x14:cfRule type="dataBar" id="{5966544C-0B89-4068-8275-5D8B75EA18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9ED5E9B5-C34A-46F5-89A2-C47C38AC4D5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5D3DDB90-ACC8-40F9-AA6A-498FACA631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CD9793ED-4A04-46EC-B6D0-4E1F32C5E9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2DCBE440-C8EF-4096-BD9D-8ACFA52157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6</xm:sqref>
        </x14:conditionalFormatting>
        <x14:conditionalFormatting xmlns:xm="http://schemas.microsoft.com/office/excel/2006/main">
          <x14:cfRule type="dataBar" id="{FA845835-9A4A-435F-9C9F-DA921229B8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C00227F9-D37E-4145-9129-80748905FE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</xm:sqref>
        </x14:conditionalFormatting>
        <x14:conditionalFormatting xmlns:xm="http://schemas.microsoft.com/office/excel/2006/main">
          <x14:cfRule type="dataBar" id="{C042EC8D-BA8F-4A09-9E0A-138D6EDAC06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5</xm:sqref>
        </x14:conditionalFormatting>
        <x14:conditionalFormatting xmlns:xm="http://schemas.microsoft.com/office/excel/2006/main">
          <x14:cfRule type="dataBar" id="{E9B01E9E-1C13-4AD0-8DD8-B93EFD2F7E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5</xm:sqref>
        </x14:conditionalFormatting>
        <x14:conditionalFormatting xmlns:xm="http://schemas.microsoft.com/office/excel/2006/main">
          <x14:cfRule type="dataBar" id="{3FED7DD8-B229-454F-A75B-66E54509BC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3393AB17-A6A4-42B2-AEC3-BA702B0153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5</xm:sqref>
        </x14:conditionalFormatting>
        <x14:conditionalFormatting xmlns:xm="http://schemas.microsoft.com/office/excel/2006/main">
          <x14:cfRule type="dataBar" id="{E83B395D-5FB2-4A69-B9B8-3E007BEED6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5</xm:sqref>
        </x14:conditionalFormatting>
        <x14:conditionalFormatting xmlns:xm="http://schemas.microsoft.com/office/excel/2006/main">
          <x14:cfRule type="dataBar" id="{1C129FE9-8575-4C7B-A301-3F541BB87B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F12D5F16-AAE7-4E8D-92FD-82BB156EF55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5</xm:sqref>
        </x14:conditionalFormatting>
        <x14:conditionalFormatting xmlns:xm="http://schemas.microsoft.com/office/excel/2006/main">
          <x14:cfRule type="dataBar" id="{D633244C-576E-4E99-8785-F2439A4E1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6</xm:sqref>
        </x14:conditionalFormatting>
        <x14:conditionalFormatting xmlns:xm="http://schemas.microsoft.com/office/excel/2006/main">
          <x14:cfRule type="dataBar" id="{1853C7EF-DA03-4B61-952D-6B5936495F1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E6</xm:sqref>
        </x14:conditionalFormatting>
        <x14:conditionalFormatting xmlns:xm="http://schemas.microsoft.com/office/excel/2006/main">
          <x14:cfRule type="dataBar" id="{0EA8CFE6-E1C9-476F-90ED-82631D7B30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G6</xm:sqref>
        </x14:conditionalFormatting>
        <x14:conditionalFormatting xmlns:xm="http://schemas.microsoft.com/office/excel/2006/main">
          <x14:cfRule type="dataBar" id="{D2928DD7-236E-4A41-848B-AA02F15824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I6</xm:sqref>
        </x14:conditionalFormatting>
        <x14:conditionalFormatting xmlns:xm="http://schemas.microsoft.com/office/excel/2006/main">
          <x14:cfRule type="dataBar" id="{4E3EC45F-9C59-409F-B710-73FA4E9C98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:Q12 K17:L25</xm:sqref>
        </x14:conditionalFormatting>
        <x14:conditionalFormatting xmlns:xm="http://schemas.microsoft.com/office/excel/2006/main">
          <x14:cfRule type="dataBar" id="{53D1976C-CB3C-4982-BE00-32A1793EF1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J25</xm:sqref>
        </x14:conditionalFormatting>
        <x14:conditionalFormatting xmlns:xm="http://schemas.microsoft.com/office/excel/2006/main">
          <x14:cfRule type="dataBar" id="{F73877C0-EE37-45FD-A836-ED943541352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ADC3D850-309E-491D-A922-24A8D47D78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2</xm:sqref>
        </x14:conditionalFormatting>
        <x14:conditionalFormatting xmlns:xm="http://schemas.microsoft.com/office/excel/2006/main">
          <x14:cfRule type="dataBar" id="{322224FB-A7F9-4A8F-BB90-F56D4CFE7D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AF9ECF15-81B3-49BC-9F85-B08CF3861B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2</xm:sqref>
        </x14:conditionalFormatting>
        <x14:conditionalFormatting xmlns:xm="http://schemas.microsoft.com/office/excel/2006/main">
          <x14:cfRule type="dataBar" id="{6BD4C919-E26C-478D-BE6D-842D3A948A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2</xm:sqref>
        </x14:conditionalFormatting>
        <x14:conditionalFormatting xmlns:xm="http://schemas.microsoft.com/office/excel/2006/main">
          <x14:cfRule type="dataBar" id="{9212AE8E-680D-4EAD-9E30-2C7498FF9A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2</xm:sqref>
        </x14:conditionalFormatting>
        <x14:conditionalFormatting xmlns:xm="http://schemas.microsoft.com/office/excel/2006/main">
          <x14:cfRule type="dataBar" id="{1C4EACD2-0B60-44BF-A075-54A7681B65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2</xm:sqref>
        </x14:conditionalFormatting>
        <x14:conditionalFormatting xmlns:xm="http://schemas.microsoft.com/office/excel/2006/main">
          <x14:cfRule type="dataBar" id="{CE1C859F-404B-45A3-B84F-4BA0B80F81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2:L42</xm:sqref>
        </x14:conditionalFormatting>
        <x14:conditionalFormatting xmlns:xm="http://schemas.microsoft.com/office/excel/2006/main">
          <x14:cfRule type="dataBar" id="{86B5EB7F-40E8-4EEE-AD20-31FB8A7C76B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13F9BC8E-E039-4E34-BD6F-0173E5F852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2</xm:sqref>
        </x14:conditionalFormatting>
        <x14:conditionalFormatting xmlns:xm="http://schemas.microsoft.com/office/excel/2006/main">
          <x14:cfRule type="dataBar" id="{0A3FD532-4714-4B16-BA6F-8EE6BB5B929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2:E42</xm:sqref>
        </x14:conditionalFormatting>
        <x14:conditionalFormatting xmlns:xm="http://schemas.microsoft.com/office/excel/2006/main">
          <x14:cfRule type="dataBar" id="{F1FBC7B4-EBF4-48A3-84CD-D726EA8E88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2:G42</xm:sqref>
        </x14:conditionalFormatting>
        <x14:conditionalFormatting xmlns:xm="http://schemas.microsoft.com/office/excel/2006/main">
          <x14:cfRule type="dataBar" id="{75AB0E5D-7D27-44DA-B4A1-F4C5068F60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2:I42</xm:sqref>
        </x14:conditionalFormatting>
        <x14:conditionalFormatting xmlns:xm="http://schemas.microsoft.com/office/excel/2006/main">
          <x14:cfRule type="dataBar" id="{24ACB272-AFF7-4079-A0F1-39AFEB59E6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2</xm:sqref>
        </x14:conditionalFormatting>
        <x14:conditionalFormatting xmlns:xm="http://schemas.microsoft.com/office/excel/2006/main">
          <x14:cfRule type="dataBar" id="{1300F09D-F134-4F7A-8B1E-5C8B85E9AB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0:L30 K33:L34 K37:L38</xm:sqref>
        </x14:conditionalFormatting>
        <x14:conditionalFormatting xmlns:xm="http://schemas.microsoft.com/office/excel/2006/main">
          <x14:cfRule type="dataBar" id="{ED2AB2AE-BDF7-4112-BFD9-362CCCBC1C2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 D33</xm:sqref>
        </x14:conditionalFormatting>
        <x14:conditionalFormatting xmlns:xm="http://schemas.microsoft.com/office/excel/2006/main">
          <x14:cfRule type="dataBar" id="{5842D7C7-4338-479D-BF55-14F8E935C00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0 E33</xm:sqref>
        </x14:conditionalFormatting>
        <x14:conditionalFormatting xmlns:xm="http://schemas.microsoft.com/office/excel/2006/main">
          <x14:cfRule type="dataBar" id="{75600483-0D22-4275-9FFB-771F55A47B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 F33</xm:sqref>
        </x14:conditionalFormatting>
        <x14:conditionalFormatting xmlns:xm="http://schemas.microsoft.com/office/excel/2006/main">
          <x14:cfRule type="dataBar" id="{930851E0-D960-49F4-A9C6-7C0AA4D881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0 G33</xm:sqref>
        </x14:conditionalFormatting>
        <x14:conditionalFormatting xmlns:xm="http://schemas.microsoft.com/office/excel/2006/main">
          <x14:cfRule type="dataBar" id="{69932C67-F82F-42BC-B2EF-FA2C3F6440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 H33</xm:sqref>
        </x14:conditionalFormatting>
        <x14:conditionalFormatting xmlns:xm="http://schemas.microsoft.com/office/excel/2006/main">
          <x14:cfRule type="dataBar" id="{82B25754-3E81-4668-BF9F-3D25A39AFFC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0 I33</xm:sqref>
        </x14:conditionalFormatting>
        <x14:conditionalFormatting xmlns:xm="http://schemas.microsoft.com/office/excel/2006/main">
          <x14:cfRule type="dataBar" id="{C9230859-C011-47B5-8B38-B46D3AD1F0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0 J33</xm:sqref>
        </x14:conditionalFormatting>
        <x14:conditionalFormatting xmlns:xm="http://schemas.microsoft.com/office/excel/2006/main">
          <x14:cfRule type="dataBar" id="{28BC7DC0-EB89-4968-B9EE-794F8907C41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4 D37</xm:sqref>
        </x14:conditionalFormatting>
        <x14:conditionalFormatting xmlns:xm="http://schemas.microsoft.com/office/excel/2006/main">
          <x14:cfRule type="dataBar" id="{A77E3338-05E7-420E-8829-8C624BE6D3D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4 E37</xm:sqref>
        </x14:conditionalFormatting>
        <x14:conditionalFormatting xmlns:xm="http://schemas.microsoft.com/office/excel/2006/main">
          <x14:cfRule type="dataBar" id="{46A9CFA3-2EB4-4617-9DC3-9042816000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 F37</xm:sqref>
        </x14:conditionalFormatting>
        <x14:conditionalFormatting xmlns:xm="http://schemas.microsoft.com/office/excel/2006/main">
          <x14:cfRule type="dataBar" id="{5EC99829-1F2F-4F44-9259-B9C0568EC6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4 G37</xm:sqref>
        </x14:conditionalFormatting>
        <x14:conditionalFormatting xmlns:xm="http://schemas.microsoft.com/office/excel/2006/main">
          <x14:cfRule type="dataBar" id="{6DBDA88B-90E5-4A8D-B6E7-63E6A4E2EE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4 H37</xm:sqref>
        </x14:conditionalFormatting>
        <x14:conditionalFormatting xmlns:xm="http://schemas.microsoft.com/office/excel/2006/main">
          <x14:cfRule type="dataBar" id="{986830FE-5F4C-4D43-AF08-73000AB3F9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7 I34</xm:sqref>
        </x14:conditionalFormatting>
        <x14:conditionalFormatting xmlns:xm="http://schemas.microsoft.com/office/excel/2006/main">
          <x14:cfRule type="dataBar" id="{7F3E7154-9B8F-43C3-AEDD-0DD368CF0B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 J37</xm:sqref>
        </x14:conditionalFormatting>
        <x14:conditionalFormatting xmlns:xm="http://schemas.microsoft.com/office/excel/2006/main">
          <x14:cfRule type="dataBar" id="{8007AD95-8ABB-42E6-87AA-9755ACB3BDF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8</xm:sqref>
        </x14:conditionalFormatting>
        <x14:conditionalFormatting xmlns:xm="http://schemas.microsoft.com/office/excel/2006/main">
          <x14:cfRule type="dataBar" id="{47A89712-6893-4958-83E4-B64C7956B63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D4707871-B680-4363-90F2-B191A51EEC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A71E297F-CDC7-4BDF-B971-2EC9A08F46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8</xm:sqref>
        </x14:conditionalFormatting>
        <x14:conditionalFormatting xmlns:xm="http://schemas.microsoft.com/office/excel/2006/main">
          <x14:cfRule type="dataBar" id="{8BEDB228-783B-45F9-9F9C-2D958B8EBB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8</xm:sqref>
        </x14:conditionalFormatting>
        <x14:conditionalFormatting xmlns:xm="http://schemas.microsoft.com/office/excel/2006/main">
          <x14:cfRule type="dataBar" id="{5470F143-0A51-4A3B-9412-A93EB1F2FD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8</xm:sqref>
        </x14:conditionalFormatting>
        <x14:conditionalFormatting xmlns:xm="http://schemas.microsoft.com/office/excel/2006/main">
          <x14:cfRule type="dataBar" id="{6A011175-F396-46B1-A050-4E0C0EE7FB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8</xm:sqref>
        </x14:conditionalFormatting>
        <x14:conditionalFormatting xmlns:xm="http://schemas.microsoft.com/office/excel/2006/main">
          <x14:cfRule type="dataBar" id="{3C724E42-1613-4AD8-BCAE-D446834C820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3:D34 D30 D37:D38</xm:sqref>
        </x14:conditionalFormatting>
        <x14:conditionalFormatting xmlns:xm="http://schemas.microsoft.com/office/excel/2006/main">
          <x14:cfRule type="dataBar" id="{E2E0F007-40E8-4CC6-ABC3-734B3F4784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3:E34 E30 E37:E38</xm:sqref>
        </x14:conditionalFormatting>
        <x14:conditionalFormatting xmlns:xm="http://schemas.microsoft.com/office/excel/2006/main">
          <x14:cfRule type="dataBar" id="{2D9440A7-6328-4D12-A574-0533AE58339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:E30 D33:E34 D37:E38</xm:sqref>
        </x14:conditionalFormatting>
        <x14:conditionalFormatting xmlns:xm="http://schemas.microsoft.com/office/excel/2006/main">
          <x14:cfRule type="dataBar" id="{261AC5DC-C94B-420E-A1ED-2D4476A630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:G30 F33:G34 F37:G38</xm:sqref>
        </x14:conditionalFormatting>
        <x14:conditionalFormatting xmlns:xm="http://schemas.microsoft.com/office/excel/2006/main">
          <x14:cfRule type="dataBar" id="{4AF14BE8-4E67-4129-B6DA-A5614E9E13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:I30 H33:I34 H37:I38</xm:sqref>
        </x14:conditionalFormatting>
        <x14:conditionalFormatting xmlns:xm="http://schemas.microsoft.com/office/excel/2006/main">
          <x14:cfRule type="dataBar" id="{E66DAEEB-8677-47A1-B658-DD8DBAA3CF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3:J34 J30 J37:J3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8"/>
  <sheetViews>
    <sheetView workbookViewId="0">
      <selection activeCell="R25" sqref="R25"/>
    </sheetView>
  </sheetViews>
  <sheetFormatPr defaultRowHeight="12.75"/>
  <cols>
    <col min="1" max="12" width="9.140625" style="9"/>
    <col min="13" max="13" width="12" style="9" bestFit="1" customWidth="1"/>
    <col min="14" max="16384" width="9.140625" style="9"/>
  </cols>
  <sheetData>
    <row r="1" spans="2:13" ht="13.5" thickBot="1"/>
    <row r="2" spans="2:13" ht="13.5" thickBot="1">
      <c r="D2" s="110" t="s">
        <v>9</v>
      </c>
      <c r="E2" s="112"/>
      <c r="F2" s="112" t="s">
        <v>10</v>
      </c>
      <c r="G2" s="112"/>
      <c r="H2" s="113" t="s">
        <v>11</v>
      </c>
      <c r="I2" s="113"/>
      <c r="J2" s="114"/>
    </row>
    <row r="3" spans="2:13" ht="13.5" thickBot="1">
      <c r="D3" s="18" t="s">
        <v>3</v>
      </c>
      <c r="E3" s="21" t="s">
        <v>4</v>
      </c>
      <c r="F3" s="21" t="s">
        <v>3</v>
      </c>
      <c r="G3" s="21" t="s">
        <v>4</v>
      </c>
      <c r="H3" s="21" t="s">
        <v>12</v>
      </c>
      <c r="I3" s="21" t="s">
        <v>13</v>
      </c>
      <c r="J3" s="1" t="s">
        <v>8</v>
      </c>
      <c r="L3" s="29" t="s">
        <v>71</v>
      </c>
      <c r="M3" s="30" t="s">
        <v>72</v>
      </c>
    </row>
    <row r="4" spans="2:13">
      <c r="B4" s="130" t="s">
        <v>1</v>
      </c>
      <c r="C4" s="11">
        <v>1</v>
      </c>
      <c r="D4" s="32">
        <v>60678441</v>
      </c>
      <c r="E4" s="33">
        <v>49079646</v>
      </c>
      <c r="F4" s="33">
        <v>4369642</v>
      </c>
      <c r="G4" s="33">
        <v>5480882</v>
      </c>
      <c r="H4" s="33">
        <f t="shared" ref="H4:H6" si="0">SUM(D4:E4)</f>
        <v>109758087</v>
      </c>
      <c r="I4" s="33">
        <f t="shared" ref="I4:I6" si="1">SUM(F4:G4)</f>
        <v>9850524</v>
      </c>
      <c r="J4" s="34">
        <f t="shared" ref="J4:J6" si="2">SUM(H4:I4)</f>
        <v>119608611</v>
      </c>
      <c r="L4" s="84" t="s">
        <v>62</v>
      </c>
      <c r="M4" s="85">
        <v>3.9352787750212332</v>
      </c>
    </row>
    <row r="5" spans="2:13">
      <c r="B5" s="111"/>
      <c r="C5" s="20">
        <v>2</v>
      </c>
      <c r="D5" s="37">
        <v>53410480</v>
      </c>
      <c r="E5" s="38">
        <v>35747579</v>
      </c>
      <c r="F5" s="38">
        <v>3480684</v>
      </c>
      <c r="G5" s="38">
        <v>3485469</v>
      </c>
      <c r="H5" s="38">
        <f t="shared" si="0"/>
        <v>89158059</v>
      </c>
      <c r="I5" s="38">
        <f t="shared" si="1"/>
        <v>6966153</v>
      </c>
      <c r="J5" s="39">
        <f t="shared" si="2"/>
        <v>96124212</v>
      </c>
      <c r="L5" s="84" t="s">
        <v>63</v>
      </c>
      <c r="M5" s="85">
        <v>3.9558338539601046</v>
      </c>
    </row>
    <row r="6" spans="2:13" ht="13.5" thickBot="1">
      <c r="B6" s="111"/>
      <c r="C6" s="20">
        <v>3</v>
      </c>
      <c r="D6" s="37">
        <v>70402238</v>
      </c>
      <c r="E6" s="38">
        <v>54899143</v>
      </c>
      <c r="F6" s="38">
        <v>6980573</v>
      </c>
      <c r="G6" s="38">
        <v>9871375</v>
      </c>
      <c r="H6" s="38">
        <f t="shared" si="0"/>
        <v>125301381</v>
      </c>
      <c r="I6" s="38">
        <f t="shared" si="1"/>
        <v>16851948</v>
      </c>
      <c r="J6" s="39">
        <f t="shared" si="2"/>
        <v>142153329</v>
      </c>
      <c r="L6" s="84" t="s">
        <v>64</v>
      </c>
      <c r="M6" s="85">
        <v>4.5379831597214011</v>
      </c>
    </row>
    <row r="7" spans="2:13">
      <c r="B7" s="110" t="s">
        <v>0</v>
      </c>
      <c r="C7" s="11">
        <v>1</v>
      </c>
      <c r="D7" s="40">
        <v>2296</v>
      </c>
      <c r="E7" s="41">
        <v>846273</v>
      </c>
      <c r="F7" s="74">
        <v>0</v>
      </c>
      <c r="G7" s="41">
        <v>77018</v>
      </c>
      <c r="H7" s="41">
        <f>SUM(D7:E7)</f>
        <v>848569</v>
      </c>
      <c r="I7" s="41">
        <f>SUM(F7:G7)</f>
        <v>77018</v>
      </c>
      <c r="J7" s="42">
        <f>SUM(H7:I7)</f>
        <v>925587</v>
      </c>
      <c r="L7" s="84" t="s">
        <v>65</v>
      </c>
      <c r="M7" s="85">
        <v>2.578407392925206</v>
      </c>
    </row>
    <row r="8" spans="2:13">
      <c r="B8" s="111"/>
      <c r="C8" s="20">
        <v>2</v>
      </c>
      <c r="D8" s="37">
        <v>28715</v>
      </c>
      <c r="E8" s="38">
        <v>990601</v>
      </c>
      <c r="F8" s="38">
        <v>272</v>
      </c>
      <c r="G8" s="38">
        <v>118859</v>
      </c>
      <c r="H8" s="38">
        <f t="shared" ref="H8:H9" si="3">SUM(D8:E8)</f>
        <v>1019316</v>
      </c>
      <c r="I8" s="38">
        <f t="shared" ref="I8:I9" si="4">SUM(F8:G8)</f>
        <v>119131</v>
      </c>
      <c r="J8" s="39">
        <f t="shared" ref="J8:J9" si="5">SUM(H8:I8)</f>
        <v>1138447</v>
      </c>
      <c r="L8" s="84" t="s">
        <v>66</v>
      </c>
      <c r="M8" s="85">
        <v>2.6506581250576704</v>
      </c>
    </row>
    <row r="9" spans="2:13">
      <c r="B9" s="111"/>
      <c r="C9" s="20">
        <v>3</v>
      </c>
      <c r="D9" s="37">
        <v>3374</v>
      </c>
      <c r="E9" s="38">
        <v>749758</v>
      </c>
      <c r="F9" s="75">
        <v>0</v>
      </c>
      <c r="G9" s="38">
        <v>60054</v>
      </c>
      <c r="H9" s="38">
        <f t="shared" si="3"/>
        <v>753132</v>
      </c>
      <c r="I9" s="38">
        <f t="shared" si="4"/>
        <v>60054</v>
      </c>
      <c r="J9" s="39">
        <f t="shared" si="5"/>
        <v>813186</v>
      </c>
      <c r="L9" s="35" t="s">
        <v>67</v>
      </c>
      <c r="M9" s="36">
        <v>2.5081555727087022</v>
      </c>
    </row>
    <row r="10" spans="2:13">
      <c r="B10" s="111" t="s">
        <v>51</v>
      </c>
      <c r="C10" s="20">
        <v>1</v>
      </c>
      <c r="D10" s="37">
        <v>61718949</v>
      </c>
      <c r="E10" s="38">
        <v>28187482</v>
      </c>
      <c r="F10" s="38">
        <v>2669534</v>
      </c>
      <c r="G10" s="38">
        <v>1957368</v>
      </c>
      <c r="H10" s="38">
        <f t="shared" ref="H10:H12" si="6">SUM(D10:E10)</f>
        <v>89906431</v>
      </c>
      <c r="I10" s="38">
        <f t="shared" ref="I10:I12" si="7">SUM(F10:G10)</f>
        <v>4626902</v>
      </c>
      <c r="J10" s="39">
        <f t="shared" ref="J10:J12" si="8">SUM(H10:I10)</f>
        <v>94533333</v>
      </c>
      <c r="L10" s="84" t="s">
        <v>68</v>
      </c>
      <c r="M10" s="85">
        <v>3.7126635955582832</v>
      </c>
    </row>
    <row r="11" spans="2:13">
      <c r="B11" s="111"/>
      <c r="C11" s="20">
        <v>2</v>
      </c>
      <c r="D11" s="37">
        <v>106258000</v>
      </c>
      <c r="E11" s="38">
        <v>38662119</v>
      </c>
      <c r="F11" s="38">
        <v>6871476</v>
      </c>
      <c r="G11" s="38">
        <v>4032924</v>
      </c>
      <c r="H11" s="38">
        <f t="shared" si="6"/>
        <v>144920119</v>
      </c>
      <c r="I11" s="38">
        <f t="shared" si="7"/>
        <v>10904400</v>
      </c>
      <c r="J11" s="39">
        <f t="shared" si="8"/>
        <v>155824519</v>
      </c>
      <c r="L11" s="35" t="s">
        <v>69</v>
      </c>
      <c r="M11" s="36">
        <v>4.0847458238736465</v>
      </c>
    </row>
    <row r="12" spans="2:13" ht="13.5" thickBot="1">
      <c r="B12" s="111"/>
      <c r="C12" s="20">
        <v>3</v>
      </c>
      <c r="D12" s="37">
        <v>89574673</v>
      </c>
      <c r="E12" s="38">
        <v>33278585</v>
      </c>
      <c r="F12" s="38">
        <v>5430193</v>
      </c>
      <c r="G12" s="38">
        <v>3269315</v>
      </c>
      <c r="H12" s="38">
        <f t="shared" si="6"/>
        <v>122853258</v>
      </c>
      <c r="I12" s="38">
        <f t="shared" si="7"/>
        <v>8699508</v>
      </c>
      <c r="J12" s="39">
        <f t="shared" si="8"/>
        <v>131552766</v>
      </c>
      <c r="L12" s="47" t="s">
        <v>70</v>
      </c>
      <c r="M12" s="48">
        <v>4.481879029942915</v>
      </c>
    </row>
    <row r="14" spans="2:13" ht="13.5" thickBot="1"/>
    <row r="15" spans="2:13">
      <c r="B15" s="9" t="s">
        <v>60</v>
      </c>
      <c r="C15" s="9" t="s">
        <v>61</v>
      </c>
      <c r="D15" s="110" t="s">
        <v>5</v>
      </c>
      <c r="E15" s="112"/>
      <c r="F15" s="112" t="s">
        <v>6</v>
      </c>
      <c r="G15" s="112"/>
      <c r="H15" s="113" t="s">
        <v>7</v>
      </c>
      <c r="I15" s="113"/>
      <c r="J15" s="114"/>
      <c r="K15" s="86"/>
      <c r="L15" s="93"/>
      <c r="M15" s="4"/>
    </row>
    <row r="16" spans="2:13" ht="13.5" thickBot="1">
      <c r="D16" s="18" t="s">
        <v>3</v>
      </c>
      <c r="E16" s="21" t="s">
        <v>4</v>
      </c>
      <c r="F16" s="21" t="s">
        <v>3</v>
      </c>
      <c r="G16" s="21" t="s">
        <v>4</v>
      </c>
      <c r="H16" s="21" t="s">
        <v>5</v>
      </c>
      <c r="I16" s="21" t="s">
        <v>6</v>
      </c>
      <c r="J16" s="1" t="s">
        <v>8</v>
      </c>
      <c r="K16" s="3" t="s">
        <v>15</v>
      </c>
      <c r="L16" s="90" t="s">
        <v>16</v>
      </c>
      <c r="M16" s="5"/>
    </row>
    <row r="17" spans="2:14">
      <c r="B17" s="110" t="s">
        <v>1</v>
      </c>
      <c r="C17" s="19">
        <v>1</v>
      </c>
      <c r="D17" s="40">
        <v>15.41909594439662</v>
      </c>
      <c r="E17" s="40">
        <v>12.471707547512993</v>
      </c>
      <c r="F17" s="40">
        <v>1.1103767356294658</v>
      </c>
      <c r="G17" s="40">
        <v>1.3927557139761788</v>
      </c>
      <c r="H17" s="40">
        <v>27.890803491909615</v>
      </c>
      <c r="I17" s="40">
        <v>2.5031324496056446</v>
      </c>
      <c r="J17" s="40">
        <v>30.393935941515259</v>
      </c>
      <c r="K17" s="51">
        <v>0.55283799725846172</v>
      </c>
      <c r="L17" s="52">
        <v>0.44359487881050796</v>
      </c>
      <c r="M17" s="66"/>
      <c r="N17" s="66"/>
    </row>
    <row r="18" spans="2:14">
      <c r="B18" s="111"/>
      <c r="C18" s="7">
        <v>2</v>
      </c>
      <c r="D18" s="40">
        <v>13.501699508064997</v>
      </c>
      <c r="E18" s="40">
        <v>9.0366735104948432</v>
      </c>
      <c r="F18" s="40">
        <v>0.87988629666929974</v>
      </c>
      <c r="G18" s="40">
        <v>0.88109590257709336</v>
      </c>
      <c r="H18" s="40">
        <v>22.538373018559838</v>
      </c>
      <c r="I18" s="40">
        <v>1.760982199246393</v>
      </c>
      <c r="J18" s="40">
        <v>24.29935521780623</v>
      </c>
      <c r="K18" s="51">
        <v>0.59905386679627015</v>
      </c>
      <c r="L18" s="52">
        <v>0.49965655362436051</v>
      </c>
      <c r="M18" s="66"/>
      <c r="N18" s="66"/>
    </row>
    <row r="19" spans="2:14">
      <c r="B19" s="111"/>
      <c r="C19" s="7">
        <v>3</v>
      </c>
      <c r="D19" s="40">
        <v>15.51399278535934</v>
      </c>
      <c r="E19" s="40">
        <v>12.097696502551676</v>
      </c>
      <c r="F19" s="40">
        <v>1.538254496393626</v>
      </c>
      <c r="G19" s="40">
        <v>2.1752780150479953</v>
      </c>
      <c r="H19" s="40">
        <v>27.611689287911016</v>
      </c>
      <c r="I19" s="40">
        <v>3.7135325114416213</v>
      </c>
      <c r="J19" s="40">
        <v>31.32522179935264</v>
      </c>
      <c r="K19" s="51">
        <v>0.56186322479558304</v>
      </c>
      <c r="L19" s="52">
        <v>0.4142294410118047</v>
      </c>
      <c r="M19" s="66"/>
      <c r="N19" s="66"/>
    </row>
    <row r="20" spans="2:14">
      <c r="B20" s="119" t="s">
        <v>0</v>
      </c>
      <c r="C20" s="7">
        <v>1</v>
      </c>
      <c r="D20" s="40">
        <v>8.9047215979131419E-4</v>
      </c>
      <c r="E20" s="40">
        <v>0.32821539463548555</v>
      </c>
      <c r="F20" s="40">
        <v>0</v>
      </c>
      <c r="G20" s="40">
        <v>2.9870376656275018E-2</v>
      </c>
      <c r="H20" s="40">
        <v>0.32910586679527687</v>
      </c>
      <c r="I20" s="40">
        <v>2.9870376656275018E-2</v>
      </c>
      <c r="J20" s="40">
        <v>0.35897624345155188</v>
      </c>
      <c r="K20" s="51">
        <v>2.7057316494003432E-3</v>
      </c>
      <c r="L20" s="52">
        <v>0</v>
      </c>
      <c r="M20" s="66"/>
      <c r="N20" s="66"/>
    </row>
    <row r="21" spans="2:14">
      <c r="B21" s="120"/>
      <c r="C21" s="7">
        <v>2</v>
      </c>
      <c r="D21" s="40">
        <v>1.0833158651636844E-2</v>
      </c>
      <c r="E21" s="40">
        <v>0.37371888537245729</v>
      </c>
      <c r="F21" s="40">
        <v>1.0261602483876796E-4</v>
      </c>
      <c r="G21" s="40">
        <v>4.4841316530555592E-2</v>
      </c>
      <c r="H21" s="40">
        <v>0.3845520440240941</v>
      </c>
      <c r="I21" s="40">
        <v>4.4943932555394354E-2</v>
      </c>
      <c r="J21" s="40">
        <v>0.42949597657948851</v>
      </c>
      <c r="K21" s="51">
        <v>2.8170851826126539E-2</v>
      </c>
      <c r="L21" s="52">
        <v>2.2832008461273726E-3</v>
      </c>
      <c r="M21" s="66"/>
      <c r="N21" s="66"/>
    </row>
    <row r="22" spans="2:14">
      <c r="B22" s="121"/>
      <c r="C22" s="7">
        <v>3</v>
      </c>
      <c r="D22" s="40">
        <v>1.3452116115573415E-3</v>
      </c>
      <c r="E22" s="40">
        <v>0.29892802829223747</v>
      </c>
      <c r="F22" s="40">
        <v>0</v>
      </c>
      <c r="G22" s="40">
        <v>2.3943490847796262E-2</v>
      </c>
      <c r="H22" s="40">
        <v>0.30027323990379484</v>
      </c>
      <c r="I22" s="40">
        <v>2.3943490847796262E-2</v>
      </c>
      <c r="J22" s="40">
        <v>0.32421673075159108</v>
      </c>
      <c r="K22" s="51">
        <v>4.4799583605529972E-3</v>
      </c>
      <c r="L22" s="52">
        <v>0</v>
      </c>
      <c r="M22" s="66"/>
      <c r="N22" s="66"/>
    </row>
    <row r="23" spans="2:14">
      <c r="B23" s="111"/>
      <c r="C23" s="7">
        <v>1</v>
      </c>
      <c r="D23" s="40">
        <v>16.623900176099621</v>
      </c>
      <c r="E23" s="40">
        <v>7.5922531827883999</v>
      </c>
      <c r="F23" s="40">
        <v>0.71903471221948267</v>
      </c>
      <c r="G23" s="40">
        <v>0.52721393943198491</v>
      </c>
      <c r="H23" s="40">
        <v>24.216153358888022</v>
      </c>
      <c r="I23" s="40">
        <v>1.2462486516514677</v>
      </c>
      <c r="J23" s="40">
        <v>25.462402010539492</v>
      </c>
      <c r="K23" s="51">
        <v>0.6864798025404879</v>
      </c>
      <c r="L23" s="52">
        <v>0.57695926993915148</v>
      </c>
      <c r="M23" s="66"/>
      <c r="N23" s="66"/>
    </row>
    <row r="24" spans="2:14">
      <c r="B24" s="111"/>
      <c r="C24" s="7">
        <v>2</v>
      </c>
      <c r="D24" s="40">
        <v>28.368378813296655</v>
      </c>
      <c r="E24" s="40">
        <v>10.321873529680156</v>
      </c>
      <c r="F24" s="40">
        <v>1.8345219576359091</v>
      </c>
      <c r="G24" s="40">
        <v>1.0766955500502136</v>
      </c>
      <c r="H24" s="40">
        <v>38.690252342976805</v>
      </c>
      <c r="I24" s="40">
        <v>2.9112175076861226</v>
      </c>
      <c r="J24" s="40">
        <v>41.60146985066293</v>
      </c>
      <c r="K24" s="51">
        <v>0.7332177252766402</v>
      </c>
      <c r="L24" s="52">
        <v>0.63015626719489382</v>
      </c>
      <c r="M24" s="66"/>
      <c r="N24" s="66"/>
    </row>
    <row r="25" spans="2:14" ht="13.5" thickBot="1">
      <c r="B25" s="118"/>
      <c r="C25" s="8">
        <v>3</v>
      </c>
      <c r="D25" s="53">
        <v>19.985964012317599</v>
      </c>
      <c r="E25" s="53">
        <v>7.425141280625744</v>
      </c>
      <c r="F25" s="53">
        <v>1.2115884796803995</v>
      </c>
      <c r="G25" s="53">
        <v>0.72945186118547267</v>
      </c>
      <c r="H25" s="53">
        <v>27.41110529294334</v>
      </c>
      <c r="I25" s="53">
        <v>1.9410403408658721</v>
      </c>
      <c r="J25" s="53">
        <v>29.352145633809211</v>
      </c>
      <c r="K25" s="54">
        <v>0.72911923100973031</v>
      </c>
      <c r="L25" s="55">
        <v>0.62419541426940461</v>
      </c>
      <c r="M25" s="66"/>
      <c r="N25" s="66"/>
    </row>
    <row r="26" spans="2:14" ht="13.5" thickBot="1"/>
    <row r="27" spans="2:14" ht="13.5" thickBot="1">
      <c r="D27" s="110" t="s">
        <v>5</v>
      </c>
      <c r="E27" s="112"/>
      <c r="F27" s="112" t="s">
        <v>6</v>
      </c>
      <c r="G27" s="112"/>
      <c r="H27" s="24"/>
      <c r="I27" s="24"/>
      <c r="J27" s="86"/>
      <c r="K27" s="87" t="s">
        <v>15</v>
      </c>
      <c r="L27" s="28" t="s">
        <v>16</v>
      </c>
    </row>
    <row r="28" spans="2:14">
      <c r="D28" s="110" t="s">
        <v>45</v>
      </c>
      <c r="E28" s="112"/>
      <c r="F28" s="112" t="s">
        <v>45</v>
      </c>
      <c r="G28" s="112"/>
      <c r="H28" s="113" t="s">
        <v>7</v>
      </c>
      <c r="I28" s="113"/>
      <c r="J28" s="114"/>
      <c r="K28" s="88"/>
      <c r="L28" s="89"/>
    </row>
    <row r="29" spans="2:14" ht="13.5" thickBot="1">
      <c r="D29" s="18" t="s">
        <v>3</v>
      </c>
      <c r="E29" s="21" t="s">
        <v>4</v>
      </c>
      <c r="F29" s="21" t="s">
        <v>3</v>
      </c>
      <c r="G29" s="21" t="s">
        <v>4</v>
      </c>
      <c r="H29" s="21" t="s">
        <v>76</v>
      </c>
      <c r="I29" s="21" t="s">
        <v>77</v>
      </c>
      <c r="J29" s="1" t="s">
        <v>8</v>
      </c>
      <c r="K29" s="3" t="s">
        <v>45</v>
      </c>
      <c r="L29" s="90" t="s">
        <v>45</v>
      </c>
    </row>
    <row r="30" spans="2:14">
      <c r="B30" s="110" t="s">
        <v>1</v>
      </c>
      <c r="C30" s="19" t="s">
        <v>17</v>
      </c>
      <c r="D30" s="76">
        <v>14.811596079273654</v>
      </c>
      <c r="E30" s="77">
        <v>11.202025853519837</v>
      </c>
      <c r="F30" s="77">
        <v>1.1761725095641304</v>
      </c>
      <c r="G30" s="77">
        <v>1.4830432105337559</v>
      </c>
      <c r="H30" s="77">
        <v>26.013621932793487</v>
      </c>
      <c r="I30" s="77">
        <v>2.6592157200978863</v>
      </c>
      <c r="J30" s="78">
        <v>28.672837652891378</v>
      </c>
      <c r="K30" s="91">
        <v>0.5712516962834383</v>
      </c>
      <c r="L30" s="92">
        <v>0.45249362448222435</v>
      </c>
    </row>
    <row r="31" spans="2:14">
      <c r="B31" s="111"/>
      <c r="C31" s="7" t="s">
        <v>18</v>
      </c>
      <c r="D31" s="37">
        <v>0.70239670608568616</v>
      </c>
      <c r="E31" s="38">
        <v>1.2696816939931566</v>
      </c>
      <c r="F31" s="38">
        <v>0.36208198682949555</v>
      </c>
      <c r="G31" s="38">
        <v>0.69223480451423947</v>
      </c>
      <c r="H31" s="38">
        <v>1.8771815591161278</v>
      </c>
      <c r="I31" s="38">
        <v>1.054316791343735</v>
      </c>
      <c r="J31" s="39">
        <v>2.6523841464612623</v>
      </c>
      <c r="K31" s="51">
        <v>2.7802170512831847E-2</v>
      </c>
      <c r="L31" s="52">
        <v>4.7162929142136156E-2</v>
      </c>
    </row>
    <row r="32" spans="2:14">
      <c r="B32" s="111"/>
      <c r="C32" s="7" t="s">
        <v>19</v>
      </c>
      <c r="D32" s="37">
        <v>1.3098965712086574</v>
      </c>
      <c r="E32" s="38">
        <v>2.1653523430249937</v>
      </c>
      <c r="F32" s="38">
        <v>0.2962862128948307</v>
      </c>
      <c r="G32" s="38">
        <v>0.60194730795666251</v>
      </c>
      <c r="H32" s="38">
        <v>3.4752489142336493</v>
      </c>
      <c r="I32" s="38">
        <v>0.89823352085149333</v>
      </c>
      <c r="J32" s="39">
        <v>4.3734824350851476</v>
      </c>
      <c r="K32" s="51">
        <v>1.8413699024976582E-2</v>
      </c>
      <c r="L32" s="52">
        <v>3.8264183470419655E-2</v>
      </c>
    </row>
    <row r="33" spans="2:12" ht="13.5" thickBot="1">
      <c r="B33" s="111"/>
      <c r="C33" s="7"/>
      <c r="D33" s="37"/>
      <c r="E33" s="38"/>
      <c r="F33" s="38"/>
      <c r="G33" s="38"/>
      <c r="H33" s="38"/>
      <c r="I33" s="38"/>
      <c r="J33" s="39"/>
      <c r="K33" s="51"/>
      <c r="L33" s="52"/>
    </row>
    <row r="34" spans="2:12">
      <c r="B34" s="111" t="s">
        <v>0</v>
      </c>
      <c r="C34" s="7" t="s">
        <v>17</v>
      </c>
      <c r="D34" s="80">
        <v>4.3562808076618329E-3</v>
      </c>
      <c r="E34" s="56">
        <v>0.33362076943339347</v>
      </c>
      <c r="F34" s="56">
        <v>3.4205341612922651E-5</v>
      </c>
      <c r="G34" s="56">
        <v>3.2885061344875621E-2</v>
      </c>
      <c r="H34" s="56">
        <v>0.33797705024105529</v>
      </c>
      <c r="I34" s="56">
        <v>3.2919266686488542E-2</v>
      </c>
      <c r="J34" s="81">
        <v>0.37089631692754382</v>
      </c>
      <c r="K34" s="91">
        <v>1.178551394535996E-2</v>
      </c>
      <c r="L34" s="92">
        <v>7.6106694870912419E-4</v>
      </c>
    </row>
    <row r="35" spans="2:12">
      <c r="B35" s="111"/>
      <c r="C35" s="7" t="s">
        <v>18</v>
      </c>
      <c r="D35" s="37">
        <v>6.4768778439750112E-3</v>
      </c>
      <c r="E35" s="38">
        <v>4.0098115939063816E-2</v>
      </c>
      <c r="F35" s="38">
        <v>6.8410683225845315E-5</v>
      </c>
      <c r="G35" s="38">
        <v>1.195625518567997E-2</v>
      </c>
      <c r="H35" s="38">
        <v>4.6574993783038809E-2</v>
      </c>
      <c r="I35" s="38">
        <v>1.2024665868905812E-2</v>
      </c>
      <c r="J35" s="39">
        <v>5.8599659651944691E-2</v>
      </c>
      <c r="K35" s="51">
        <v>1.6385337880766578E-2</v>
      </c>
      <c r="L35" s="52">
        <v>1.5221338974182484E-3</v>
      </c>
    </row>
    <row r="36" spans="2:12">
      <c r="B36" s="111"/>
      <c r="C36" s="7" t="s">
        <v>19</v>
      </c>
      <c r="D36" s="37">
        <v>3.4658086478705189E-3</v>
      </c>
      <c r="E36" s="38">
        <v>3.4692741141156003E-2</v>
      </c>
      <c r="F36" s="38">
        <v>3.4205341612922651E-5</v>
      </c>
      <c r="G36" s="38">
        <v>8.9415704970793597E-3</v>
      </c>
      <c r="H36" s="38">
        <v>3.7703810337260446E-2</v>
      </c>
      <c r="I36" s="38">
        <v>8.9757758386922806E-3</v>
      </c>
      <c r="J36" s="39">
        <v>4.6679586175952748E-2</v>
      </c>
      <c r="K36" s="51">
        <v>9.079782295959616E-3</v>
      </c>
      <c r="L36" s="52">
        <v>7.6106694870912419E-4</v>
      </c>
    </row>
    <row r="37" spans="2:12">
      <c r="B37" s="111"/>
      <c r="C37" s="7"/>
      <c r="D37" s="37"/>
      <c r="E37" s="38"/>
      <c r="F37" s="38"/>
      <c r="G37" s="38"/>
      <c r="H37" s="38"/>
      <c r="I37" s="38"/>
      <c r="J37" s="39"/>
      <c r="K37" s="51"/>
      <c r="L37" s="52"/>
    </row>
    <row r="38" spans="2:12">
      <c r="B38" s="111" t="s">
        <v>2</v>
      </c>
      <c r="C38" s="7" t="s">
        <v>17</v>
      </c>
      <c r="D38" s="82">
        <v>21.659414333904625</v>
      </c>
      <c r="E38" s="61">
        <v>8.446422664364766</v>
      </c>
      <c r="F38" s="61">
        <v>1.255048383178597</v>
      </c>
      <c r="G38" s="61">
        <v>0.77778711688922375</v>
      </c>
      <c r="H38" s="61">
        <v>30.105836998269393</v>
      </c>
      <c r="I38" s="61">
        <v>2.0328355000678209</v>
      </c>
      <c r="J38" s="83">
        <v>32.138672498337208</v>
      </c>
      <c r="K38" s="91">
        <v>0.71627225294228614</v>
      </c>
      <c r="L38" s="92">
        <v>0.61043698380114997</v>
      </c>
    </row>
    <row r="39" spans="2:12">
      <c r="B39" s="111"/>
      <c r="C39" s="7" t="s">
        <v>18</v>
      </c>
      <c r="D39" s="37">
        <v>6.70896447939203</v>
      </c>
      <c r="E39" s="38">
        <v>1.8754508653153898</v>
      </c>
      <c r="F39" s="38">
        <v>0.57947357445731207</v>
      </c>
      <c r="G39" s="38">
        <v>0.29890843316098981</v>
      </c>
      <c r="H39" s="38">
        <v>8.5844153447074127</v>
      </c>
      <c r="I39" s="38">
        <v>0.87838200761830176</v>
      </c>
      <c r="J39" s="39">
        <v>9.4627973523257225</v>
      </c>
      <c r="K39" s="51">
        <v>1.6945472334354061E-2</v>
      </c>
      <c r="L39" s="52">
        <v>1.9719283393743847E-2</v>
      </c>
    </row>
    <row r="40" spans="2:12">
      <c r="B40" s="111"/>
      <c r="C40" s="7" t="s">
        <v>19</v>
      </c>
      <c r="D40" s="37">
        <v>5.0355141578050038</v>
      </c>
      <c r="E40" s="38">
        <v>1.021281383739022</v>
      </c>
      <c r="F40" s="38">
        <v>0.53601367095911434</v>
      </c>
      <c r="G40" s="38">
        <v>0.25057317745723884</v>
      </c>
      <c r="H40" s="38">
        <v>5.8896836393813707</v>
      </c>
      <c r="I40" s="38">
        <v>0.78658684841635318</v>
      </c>
      <c r="J40" s="39">
        <v>6.6762704877977157</v>
      </c>
      <c r="K40" s="51">
        <v>2.9792450401798232E-2</v>
      </c>
      <c r="L40" s="52">
        <v>3.3477713861998493E-2</v>
      </c>
    </row>
    <row r="41" spans="2:12" ht="13.5" thickBot="1">
      <c r="B41" s="118"/>
      <c r="C41" s="8"/>
      <c r="D41" s="44"/>
      <c r="E41" s="45"/>
      <c r="F41" s="45"/>
      <c r="G41" s="45"/>
      <c r="H41" s="45"/>
      <c r="I41" s="45"/>
      <c r="J41" s="46"/>
      <c r="K41" s="54"/>
      <c r="L41" s="55"/>
    </row>
    <row r="42" spans="2:12" ht="13.5" thickBot="1"/>
    <row r="43" spans="2:12">
      <c r="B43" s="67"/>
      <c r="C43" s="68"/>
      <c r="D43" s="112" t="s">
        <v>5</v>
      </c>
      <c r="E43" s="112"/>
      <c r="F43" s="112" t="s">
        <v>6</v>
      </c>
      <c r="G43" s="112"/>
      <c r="H43" s="113" t="s">
        <v>7</v>
      </c>
      <c r="I43" s="113"/>
      <c r="J43" s="113"/>
      <c r="K43" s="68"/>
      <c r="L43" s="69"/>
    </row>
    <row r="44" spans="2:12">
      <c r="B44" s="35"/>
      <c r="C44" s="70"/>
      <c r="D44" s="20" t="s">
        <v>3</v>
      </c>
      <c r="E44" s="20" t="s">
        <v>4</v>
      </c>
      <c r="F44" s="20" t="s">
        <v>3</v>
      </c>
      <c r="G44" s="20" t="s">
        <v>4</v>
      </c>
      <c r="H44" s="20" t="s">
        <v>25</v>
      </c>
      <c r="I44" s="20" t="s">
        <v>26</v>
      </c>
      <c r="J44" s="20" t="s">
        <v>8</v>
      </c>
      <c r="K44" s="26" t="s">
        <v>15</v>
      </c>
      <c r="L44" s="27" t="s">
        <v>16</v>
      </c>
    </row>
    <row r="45" spans="2:12">
      <c r="B45" s="35" t="s">
        <v>22</v>
      </c>
      <c r="C45" s="26" t="s">
        <v>24</v>
      </c>
      <c r="D45" s="71">
        <v>2.2749351814024021E-5</v>
      </c>
      <c r="E45" s="71">
        <v>5.6485833675247693E-4</v>
      </c>
      <c r="F45" s="71">
        <v>3.6589675877958397E-3</v>
      </c>
      <c r="G45" s="71">
        <v>1.8255186463193282E-2</v>
      </c>
      <c r="H45" s="71">
        <v>1.2267453929695041E-4</v>
      </c>
      <c r="I45" s="71">
        <v>9.9174301443300094E-3</v>
      </c>
      <c r="J45" s="71">
        <v>2.1180149424027716E-4</v>
      </c>
      <c r="K45" s="71">
        <v>4.3545406294068717E-6</v>
      </c>
      <c r="L45" s="72">
        <v>5.5770677482015078E-5</v>
      </c>
    </row>
    <row r="46" spans="2:12">
      <c r="B46" s="35"/>
      <c r="C46" s="70"/>
      <c r="D46" s="70" t="s">
        <v>80</v>
      </c>
      <c r="E46" s="70" t="s">
        <v>80</v>
      </c>
      <c r="F46" s="70" t="s">
        <v>81</v>
      </c>
      <c r="G46" s="70" t="s">
        <v>84</v>
      </c>
      <c r="H46" s="70" t="s">
        <v>80</v>
      </c>
      <c r="I46" s="70" t="s">
        <v>81</v>
      </c>
      <c r="J46" s="70" t="s">
        <v>80</v>
      </c>
      <c r="K46" s="70" t="s">
        <v>80</v>
      </c>
      <c r="L46" s="36" t="s">
        <v>80</v>
      </c>
    </row>
    <row r="47" spans="2:12">
      <c r="B47" s="35" t="s">
        <v>23</v>
      </c>
      <c r="C47" s="70" t="s">
        <v>24</v>
      </c>
      <c r="D47" s="71">
        <v>0.12620629368468714</v>
      </c>
      <c r="E47" s="71">
        <v>0.12765875409369679</v>
      </c>
      <c r="F47" s="71">
        <v>0.84408932754445887</v>
      </c>
      <c r="G47" s="71">
        <v>0.15981087499495794</v>
      </c>
      <c r="H47" s="71">
        <v>0.43505836184752733</v>
      </c>
      <c r="I47" s="71">
        <v>0.44850695475155367</v>
      </c>
      <c r="J47" s="71">
        <v>0.55160316219396111</v>
      </c>
      <c r="K47" s="71">
        <v>2.1361894292477326E-3</v>
      </c>
      <c r="L47" s="72">
        <v>6.3722737722231313E-3</v>
      </c>
    </row>
    <row r="48" spans="2:12" ht="13.5" thickBot="1">
      <c r="B48" s="47"/>
      <c r="C48" s="73"/>
      <c r="D48" s="73" t="s">
        <v>83</v>
      </c>
      <c r="E48" s="73" t="s">
        <v>83</v>
      </c>
      <c r="F48" s="73" t="s">
        <v>83</v>
      </c>
      <c r="G48" s="73" t="s">
        <v>83</v>
      </c>
      <c r="H48" s="73" t="s">
        <v>83</v>
      </c>
      <c r="I48" s="73" t="s">
        <v>83</v>
      </c>
      <c r="J48" s="73" t="s">
        <v>83</v>
      </c>
      <c r="K48" s="73" t="s">
        <v>81</v>
      </c>
      <c r="L48" s="48" t="s">
        <v>81</v>
      </c>
    </row>
  </sheetData>
  <mergeCells count="23">
    <mergeCell ref="D43:E43"/>
    <mergeCell ref="F43:G43"/>
    <mergeCell ref="H43:J43"/>
    <mergeCell ref="H28:J28"/>
    <mergeCell ref="B17:B19"/>
    <mergeCell ref="B30:B33"/>
    <mergeCell ref="B20:B22"/>
    <mergeCell ref="B34:B37"/>
    <mergeCell ref="B23:B25"/>
    <mergeCell ref="B38:B41"/>
    <mergeCell ref="D27:E27"/>
    <mergeCell ref="F27:G27"/>
    <mergeCell ref="D15:E15"/>
    <mergeCell ref="F15:G15"/>
    <mergeCell ref="H15:J15"/>
    <mergeCell ref="D28:E28"/>
    <mergeCell ref="F28:G28"/>
    <mergeCell ref="B7:B9"/>
    <mergeCell ref="B10:B12"/>
    <mergeCell ref="D2:E2"/>
    <mergeCell ref="F2:G2"/>
    <mergeCell ref="H2:J2"/>
    <mergeCell ref="B4:B6"/>
  </mergeCells>
  <conditionalFormatting sqref="D4:D6">
    <cfRule type="dataBar" priority="90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0EBCE5-8831-4A97-8F3B-5D67F8BAE5C7}</x14:id>
        </ext>
      </extLst>
    </cfRule>
  </conditionalFormatting>
  <conditionalFormatting sqref="E4:E6">
    <cfRule type="dataBar" priority="9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F18EA3-1FCC-4268-9CA9-AAA3077A86E4}</x14:id>
        </ext>
      </extLst>
    </cfRule>
  </conditionalFormatting>
  <conditionalFormatting sqref="F4:F6">
    <cfRule type="dataBar" priority="9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BEE45C-7520-417A-AA49-418E8742E214}</x14:id>
        </ext>
      </extLst>
    </cfRule>
  </conditionalFormatting>
  <conditionalFormatting sqref="G4:G6">
    <cfRule type="dataBar" priority="9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095F7A-BB0A-4392-94EC-C65C820F064E}</x14:id>
        </ext>
      </extLst>
    </cfRule>
  </conditionalFormatting>
  <conditionalFormatting sqref="H4:H6">
    <cfRule type="dataBar" priority="9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D8902E-15D5-4449-9948-DCF78061892E}</x14:id>
        </ext>
      </extLst>
    </cfRule>
  </conditionalFormatting>
  <conditionalFormatting sqref="I4:I6">
    <cfRule type="dataBar" priority="9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B7112C-BCBA-4480-B44F-12AD30CFC371}</x14:id>
        </ext>
      </extLst>
    </cfRule>
  </conditionalFormatting>
  <conditionalFormatting sqref="J4:J6">
    <cfRule type="dataBar" priority="9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F71226-715B-4CD2-9773-C9D3D7A48242}</x14:id>
        </ext>
      </extLst>
    </cfRule>
  </conditionalFormatting>
  <conditionalFormatting sqref="D7:D9">
    <cfRule type="dataBar" priority="9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98877B-4F97-47AB-8636-A96E89356AFB}</x14:id>
        </ext>
      </extLst>
    </cfRule>
  </conditionalFormatting>
  <conditionalFormatting sqref="E7:E9">
    <cfRule type="dataBar" priority="9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3ADF95D-779B-42B6-B3D0-09E452898552}</x14:id>
        </ext>
      </extLst>
    </cfRule>
  </conditionalFormatting>
  <conditionalFormatting sqref="F7:F9">
    <cfRule type="dataBar" priority="9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183800-58A9-4171-84D7-5765F2CE3B16}</x14:id>
        </ext>
      </extLst>
    </cfRule>
  </conditionalFormatting>
  <conditionalFormatting sqref="G7:G9">
    <cfRule type="dataBar" priority="9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4EB8DB-C380-439E-BF1F-1275F98BAAA0}</x14:id>
        </ext>
      </extLst>
    </cfRule>
  </conditionalFormatting>
  <conditionalFormatting sqref="H7:H9">
    <cfRule type="dataBar" priority="9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A487F1-04B0-4B4E-BBF6-3BAEB0BB9EF9}</x14:id>
        </ext>
      </extLst>
    </cfRule>
  </conditionalFormatting>
  <conditionalFormatting sqref="I7:I9">
    <cfRule type="dataBar" priority="9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1EF931-F9D3-43DE-BABF-E4716FFF0624}</x14:id>
        </ext>
      </extLst>
    </cfRule>
  </conditionalFormatting>
  <conditionalFormatting sqref="J7:J9">
    <cfRule type="dataBar" priority="9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F8CDF5-AAC0-4E7D-8A37-A301EB33D259}</x14:id>
        </ext>
      </extLst>
    </cfRule>
  </conditionalFormatting>
  <conditionalFormatting sqref="D10:D12">
    <cfRule type="dataBar" priority="9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8B4B7F-AE46-46F2-B4CD-FD76D31D4680}</x14:id>
        </ext>
      </extLst>
    </cfRule>
  </conditionalFormatting>
  <conditionalFormatting sqref="E10:E12">
    <cfRule type="dataBar" priority="9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80AD47-12D2-4568-922B-CD59C3562BA8}</x14:id>
        </ext>
      </extLst>
    </cfRule>
  </conditionalFormatting>
  <conditionalFormatting sqref="F10:F12">
    <cfRule type="dataBar" priority="9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88E624-8FA5-42A9-817E-33FCAAAB298E}</x14:id>
        </ext>
      </extLst>
    </cfRule>
  </conditionalFormatting>
  <conditionalFormatting sqref="G10:G12">
    <cfRule type="dataBar" priority="9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21672A-61F0-4526-ADC4-84F9A0C8A742}</x14:id>
        </ext>
      </extLst>
    </cfRule>
  </conditionalFormatting>
  <conditionalFormatting sqref="H10:H12">
    <cfRule type="dataBar" priority="9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1B2846-2116-49AF-874A-A5645503BA22}</x14:id>
        </ext>
      </extLst>
    </cfRule>
  </conditionalFormatting>
  <conditionalFormatting sqref="I10:I12">
    <cfRule type="dataBar" priority="9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1B7E63-2D5F-4200-86FE-6950F133049E}</x14:id>
        </ext>
      </extLst>
    </cfRule>
  </conditionalFormatting>
  <conditionalFormatting sqref="J10:J12">
    <cfRule type="dataBar" priority="9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43BA6C-DBC0-475A-B5FE-F90C6196DB12}</x14:id>
        </ext>
      </extLst>
    </cfRule>
  </conditionalFormatting>
  <conditionalFormatting sqref="D41">
    <cfRule type="dataBar" priority="1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CE5F264-D7D9-487C-BE55-3BD0448BCB53}</x14:id>
        </ext>
      </extLst>
    </cfRule>
  </conditionalFormatting>
  <conditionalFormatting sqref="E41">
    <cfRule type="dataBar" priority="1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759E54-2599-43ED-ADDB-A997D618C27D}</x14:id>
        </ext>
      </extLst>
    </cfRule>
  </conditionalFormatting>
  <conditionalFormatting sqref="F41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13820C-83EF-43F6-B9D2-159C4DB7AE35}</x14:id>
        </ext>
      </extLst>
    </cfRule>
  </conditionalFormatting>
  <conditionalFormatting sqref="G41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F5FBC8-3BE4-40D2-A4EE-F517DBC75C99}</x14:id>
        </ext>
      </extLst>
    </cfRule>
  </conditionalFormatting>
  <conditionalFormatting sqref="H41"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54ACB6-D93F-47CD-9890-E6532ACEFC12}</x14:id>
        </ext>
      </extLst>
    </cfRule>
  </conditionalFormatting>
  <conditionalFormatting sqref="I41"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D3EF00-FEF5-4242-BB2F-D24E84B70CDB}</x14:id>
        </ext>
      </extLst>
    </cfRule>
  </conditionalFormatting>
  <conditionalFormatting sqref="J41">
    <cfRule type="dataBar" priority="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4CDFAA-B853-4CF3-B7B7-838C66C99340}</x14:id>
        </ext>
      </extLst>
    </cfRule>
  </conditionalFormatting>
  <conditionalFormatting sqref="K41:L41">
    <cfRule type="dataBar" priority="1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A281E03-C0CF-4203-B3A8-BCC24C998195}</x14:id>
        </ext>
      </extLst>
    </cfRule>
  </conditionalFormatting>
  <conditionalFormatting sqref="D41">
    <cfRule type="dataBar" priority="1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71A6FF-F0ED-40FA-BAB6-59705F6CDA2A}</x14:id>
        </ext>
      </extLst>
    </cfRule>
  </conditionalFormatting>
  <conditionalFormatting sqref="E41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A1DC71-685C-41B0-B41E-415B093CBCF4}</x14:id>
        </ext>
      </extLst>
    </cfRule>
  </conditionalFormatting>
  <conditionalFormatting sqref="D41:E41">
    <cfRule type="dataBar" priority="1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F22C46-C20B-4B31-B0F9-F8F9BA1A0149}</x14:id>
        </ext>
      </extLst>
    </cfRule>
  </conditionalFormatting>
  <conditionalFormatting sqref="F41:G41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8BECFF-9111-4D90-A65E-E80B0CC6FFF9}</x14:id>
        </ext>
      </extLst>
    </cfRule>
  </conditionalFormatting>
  <conditionalFormatting sqref="H41:I41"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628435-80DD-4838-AA75-E4730CC1F74C}</x14:id>
        </ext>
      </extLst>
    </cfRule>
  </conditionalFormatting>
  <conditionalFormatting sqref="J41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EC872A-7BC5-4C66-B2A8-324B7DD44B09}</x14:id>
        </ext>
      </extLst>
    </cfRule>
  </conditionalFormatting>
  <conditionalFormatting sqref="K30:L30 K33:L34 K37:L38">
    <cfRule type="dataBar" priority="1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48068DE-4E7D-4CE6-B52D-FA5D3799AAB0}</x14:id>
        </ext>
      </extLst>
    </cfRule>
  </conditionalFormatting>
  <conditionalFormatting sqref="D30 D33">
    <cfRule type="dataBar" priority="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CB9255-DB09-45FC-84C2-52FAB36019CD}</x14:id>
        </ext>
      </extLst>
    </cfRule>
  </conditionalFormatting>
  <conditionalFormatting sqref="E30 E33">
    <cfRule type="dataBar" priority="1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6DB913-931E-42DC-BFFE-E97E9420617E}</x14:id>
        </ext>
      </extLst>
    </cfRule>
  </conditionalFormatting>
  <conditionalFormatting sqref="F30 F33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4B9EA4-3C80-48AA-879D-50B4CCEBAC5D}</x14:id>
        </ext>
      </extLst>
    </cfRule>
  </conditionalFormatting>
  <conditionalFormatting sqref="G30 G33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F58C91-649E-4AF8-8360-7E7FA0BC5D6E}</x14:id>
        </ext>
      </extLst>
    </cfRule>
  </conditionalFormatting>
  <conditionalFormatting sqref="H30 H33">
    <cfRule type="dataBar" priority="1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D11075-D6BF-4152-8076-C2601AD12F39}</x14:id>
        </ext>
      </extLst>
    </cfRule>
  </conditionalFormatting>
  <conditionalFormatting sqref="I30 I33">
    <cfRule type="dataBar" priority="1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2122F0-7D8D-439D-AC4D-F0AF67587082}</x14:id>
        </ext>
      </extLst>
    </cfRule>
  </conditionalFormatting>
  <conditionalFormatting sqref="J30 J33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4C3B9D-4C14-40DB-9F36-150986853BAA}</x14:id>
        </ext>
      </extLst>
    </cfRule>
  </conditionalFormatting>
  <conditionalFormatting sqref="D34 D37">
    <cfRule type="dataBar" priority="1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513751-C057-4B99-A953-23F533036DFB}</x14:id>
        </ext>
      </extLst>
    </cfRule>
  </conditionalFormatting>
  <conditionalFormatting sqref="E34 E37">
    <cfRule type="dataBar" priority="1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E7247F-EB7B-4F66-BA77-90EB716C1D3B}</x14:id>
        </ext>
      </extLst>
    </cfRule>
  </conditionalFormatting>
  <conditionalFormatting sqref="F34 F37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CD1679-467F-4CB0-8538-B6C26A07F364}</x14:id>
        </ext>
      </extLst>
    </cfRule>
  </conditionalFormatting>
  <conditionalFormatting sqref="G34 G37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1825DC-3C05-4999-92AD-2908485DA9DB}</x14:id>
        </ext>
      </extLst>
    </cfRule>
  </conditionalFormatting>
  <conditionalFormatting sqref="H34 H37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BF48B3-C52A-4271-B0E8-D42545F37FF0}</x14:id>
        </ext>
      </extLst>
    </cfRule>
  </conditionalFormatting>
  <conditionalFormatting sqref="I34 I37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EE904F-7E11-41AC-BFA0-09A979961BFD}</x14:id>
        </ext>
      </extLst>
    </cfRule>
  </conditionalFormatting>
  <conditionalFormatting sqref="J34 J37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E37843-6D79-40DD-87B7-766AF83E7526}</x14:id>
        </ext>
      </extLst>
    </cfRule>
  </conditionalFormatting>
  <conditionalFormatting sqref="D38">
    <cfRule type="dataBar" priority="1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EC3A65-5A1D-4B08-AE79-C208664A839E}</x14:id>
        </ext>
      </extLst>
    </cfRule>
  </conditionalFormatting>
  <conditionalFormatting sqref="E38">
    <cfRule type="dataBar" priority="1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76F764-4F44-46C4-9357-EBA5489430E4}</x14:id>
        </ext>
      </extLst>
    </cfRule>
  </conditionalFormatting>
  <conditionalFormatting sqref="F38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73CE2D-CA1C-4CFA-91B7-10CA5063802F}</x14:id>
        </ext>
      </extLst>
    </cfRule>
  </conditionalFormatting>
  <conditionalFormatting sqref="G38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A8BB71-47D8-424B-8CDD-37A0570F7D23}</x14:id>
        </ext>
      </extLst>
    </cfRule>
  </conditionalFormatting>
  <conditionalFormatting sqref="H38"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ECC4C2-D354-4688-A5BF-BF48FFE2A2A5}</x14:id>
        </ext>
      </extLst>
    </cfRule>
  </conditionalFormatting>
  <conditionalFormatting sqref="I38">
    <cfRule type="dataBar" priority="1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578FF6-4D14-41F9-80E3-6C0FB51DD71D}</x14:id>
        </ext>
      </extLst>
    </cfRule>
  </conditionalFormatting>
  <conditionalFormatting sqref="J38">
    <cfRule type="dataBar" priority="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C5D9D3-47EB-480E-823B-1E50AF249F5F}</x14:id>
        </ext>
      </extLst>
    </cfRule>
  </conditionalFormatting>
  <conditionalFormatting sqref="D33:D34 D30 D37:D38">
    <cfRule type="dataBar" priority="1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107D7C-DDE0-457D-8193-56263866D0C3}</x14:id>
        </ext>
      </extLst>
    </cfRule>
  </conditionalFormatting>
  <conditionalFormatting sqref="E33:E34 E30 E37:E38">
    <cfRule type="dataBar" priority="1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424247D-2FA7-4656-BA3C-D3174A7019DB}</x14:id>
        </ext>
      </extLst>
    </cfRule>
  </conditionalFormatting>
  <conditionalFormatting sqref="D30:E30 D33:E34 D37:E38">
    <cfRule type="dataBar" priority="10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A7E0B8-CA7C-4EB8-B15D-1C786F64422D}</x14:id>
        </ext>
      </extLst>
    </cfRule>
  </conditionalFormatting>
  <conditionalFormatting sqref="F30:G30 F33:G34 F37:G38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670127-F67D-4BA8-BB15-717C2D4F7B0A}</x14:id>
        </ext>
      </extLst>
    </cfRule>
  </conditionalFormatting>
  <conditionalFormatting sqref="H30:I30 H33:I34 H37:I38">
    <cfRule type="dataBar" priority="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E47D0B-765C-466B-A87E-85250FE6BA97}</x14:id>
        </ext>
      </extLst>
    </cfRule>
  </conditionalFormatting>
  <conditionalFormatting sqref="J33:J34 J30 J37:J38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330981-7379-46A5-9C29-0495DC17D405}</x14:id>
        </ext>
      </extLst>
    </cfRule>
  </conditionalFormatting>
  <conditionalFormatting sqref="M17:N25">
    <cfRule type="dataBar" priority="10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F9C070-0E0D-40CE-A545-D4AEA633D9CD}</x14:id>
        </ext>
      </extLst>
    </cfRule>
  </conditionalFormatting>
  <conditionalFormatting sqref="D17:J25">
    <cfRule type="dataBar" priority="108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2B471E-9AE8-4CD4-97B9-F4644500E175}</x14:id>
        </ext>
      </extLst>
    </cfRule>
  </conditionalFormatting>
  <conditionalFormatting sqref="K17:L25">
    <cfRule type="dataBar" priority="11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41B26F-1B52-400C-8A1B-9B108DCAB9B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0EBCE5-8831-4A97-8F3B-5D67F8BAE5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6</xm:sqref>
        </x14:conditionalFormatting>
        <x14:conditionalFormatting xmlns:xm="http://schemas.microsoft.com/office/excel/2006/main">
          <x14:cfRule type="dataBar" id="{76F18EA3-1FCC-4268-9CA9-AAA3077A86E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6</xm:sqref>
        </x14:conditionalFormatting>
        <x14:conditionalFormatting xmlns:xm="http://schemas.microsoft.com/office/excel/2006/main">
          <x14:cfRule type="dataBar" id="{7DBEE45C-7520-417A-AA49-418E8742E2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6</xm:sqref>
        </x14:conditionalFormatting>
        <x14:conditionalFormatting xmlns:xm="http://schemas.microsoft.com/office/excel/2006/main">
          <x14:cfRule type="dataBar" id="{E2095F7A-BB0A-4392-94EC-C65C820F06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6</xm:sqref>
        </x14:conditionalFormatting>
        <x14:conditionalFormatting xmlns:xm="http://schemas.microsoft.com/office/excel/2006/main">
          <x14:cfRule type="dataBar" id="{E3D8902E-15D5-4449-9948-DCF7806189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6</xm:sqref>
        </x14:conditionalFormatting>
        <x14:conditionalFormatting xmlns:xm="http://schemas.microsoft.com/office/excel/2006/main">
          <x14:cfRule type="dataBar" id="{E5B7112C-BCBA-4480-B44F-12AD30CFC37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6</xm:sqref>
        </x14:conditionalFormatting>
        <x14:conditionalFormatting xmlns:xm="http://schemas.microsoft.com/office/excel/2006/main">
          <x14:cfRule type="dataBar" id="{C9F71226-715B-4CD2-9773-C9D3D7A482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6</xm:sqref>
        </x14:conditionalFormatting>
        <x14:conditionalFormatting xmlns:xm="http://schemas.microsoft.com/office/excel/2006/main">
          <x14:cfRule type="dataBar" id="{D398877B-4F97-47AB-8636-A96E89356A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:D9</xm:sqref>
        </x14:conditionalFormatting>
        <x14:conditionalFormatting xmlns:xm="http://schemas.microsoft.com/office/excel/2006/main">
          <x14:cfRule type="dataBar" id="{23ADF95D-779B-42B6-B3D0-09E45289855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B5183800-58A9-4171-84D7-5765F2CE3B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:F9</xm:sqref>
        </x14:conditionalFormatting>
        <x14:conditionalFormatting xmlns:xm="http://schemas.microsoft.com/office/excel/2006/main">
          <x14:cfRule type="dataBar" id="{B04EB8DB-C380-439E-BF1F-1275F98BAA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:G9</xm:sqref>
        </x14:conditionalFormatting>
        <x14:conditionalFormatting xmlns:xm="http://schemas.microsoft.com/office/excel/2006/main">
          <x14:cfRule type="dataBar" id="{B0A487F1-04B0-4B4E-BBF6-3BAEB0BB9E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7:H9</xm:sqref>
        </x14:conditionalFormatting>
        <x14:conditionalFormatting xmlns:xm="http://schemas.microsoft.com/office/excel/2006/main">
          <x14:cfRule type="dataBar" id="{B91EF931-F9D3-43DE-BABF-E4716FFF06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:I9</xm:sqref>
        </x14:conditionalFormatting>
        <x14:conditionalFormatting xmlns:xm="http://schemas.microsoft.com/office/excel/2006/main">
          <x14:cfRule type="dataBar" id="{00F8CDF5-AAC0-4E7D-8A37-A301EB33D25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7:J9</xm:sqref>
        </x14:conditionalFormatting>
        <x14:conditionalFormatting xmlns:xm="http://schemas.microsoft.com/office/excel/2006/main">
          <x14:cfRule type="dataBar" id="{CF8B4B7F-AE46-46F2-B4CD-FD76D31D468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2</xm:sqref>
        </x14:conditionalFormatting>
        <x14:conditionalFormatting xmlns:xm="http://schemas.microsoft.com/office/excel/2006/main">
          <x14:cfRule type="dataBar" id="{1680AD47-12D2-4568-922B-CD59C3562BA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:E12</xm:sqref>
        </x14:conditionalFormatting>
        <x14:conditionalFormatting xmlns:xm="http://schemas.microsoft.com/office/excel/2006/main">
          <x14:cfRule type="dataBar" id="{2288E624-8FA5-42A9-817E-33FCAAAB29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:F12</xm:sqref>
        </x14:conditionalFormatting>
        <x14:conditionalFormatting xmlns:xm="http://schemas.microsoft.com/office/excel/2006/main">
          <x14:cfRule type="dataBar" id="{5521672A-61F0-4526-ADC4-84F9A0C8A7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:G12</xm:sqref>
        </x14:conditionalFormatting>
        <x14:conditionalFormatting xmlns:xm="http://schemas.microsoft.com/office/excel/2006/main">
          <x14:cfRule type="dataBar" id="{8D1B2846-2116-49AF-874A-A5645503BA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0:H12</xm:sqref>
        </x14:conditionalFormatting>
        <x14:conditionalFormatting xmlns:xm="http://schemas.microsoft.com/office/excel/2006/main">
          <x14:cfRule type="dataBar" id="{4C1B7E63-2D5F-4200-86FE-6950F13304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0:I12</xm:sqref>
        </x14:conditionalFormatting>
        <x14:conditionalFormatting xmlns:xm="http://schemas.microsoft.com/office/excel/2006/main">
          <x14:cfRule type="dataBar" id="{2643BA6C-DBC0-475A-B5FE-F90C6196DB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2</xm:sqref>
        </x14:conditionalFormatting>
        <x14:conditionalFormatting xmlns:xm="http://schemas.microsoft.com/office/excel/2006/main">
          <x14:cfRule type="dataBar" id="{6CE5F264-D7D9-487C-BE55-3BD0448BCB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D3759E54-2599-43ED-ADDB-A997D618C2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1</xm:sqref>
        </x14:conditionalFormatting>
        <x14:conditionalFormatting xmlns:xm="http://schemas.microsoft.com/office/excel/2006/main">
          <x14:cfRule type="dataBar" id="{B213820C-83EF-43F6-B9D2-159C4DB7AE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1</xm:sqref>
        </x14:conditionalFormatting>
        <x14:conditionalFormatting xmlns:xm="http://schemas.microsoft.com/office/excel/2006/main">
          <x14:cfRule type="dataBar" id="{02F5FBC8-3BE4-40D2-A4EE-F517DBC75C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1</xm:sqref>
        </x14:conditionalFormatting>
        <x14:conditionalFormatting xmlns:xm="http://schemas.microsoft.com/office/excel/2006/main">
          <x14:cfRule type="dataBar" id="{9154ACB6-D93F-47CD-9890-E6532ACEFC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1</xm:sqref>
        </x14:conditionalFormatting>
        <x14:conditionalFormatting xmlns:xm="http://schemas.microsoft.com/office/excel/2006/main">
          <x14:cfRule type="dataBar" id="{DFD3EF00-FEF5-4242-BB2F-D24E84B70C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1</xm:sqref>
        </x14:conditionalFormatting>
        <x14:conditionalFormatting xmlns:xm="http://schemas.microsoft.com/office/excel/2006/main">
          <x14:cfRule type="dataBar" id="{E24CDFAA-B853-4CF3-B7B7-838C66C993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1</xm:sqref>
        </x14:conditionalFormatting>
        <x14:conditionalFormatting xmlns:xm="http://schemas.microsoft.com/office/excel/2006/main">
          <x14:cfRule type="dataBar" id="{CA281E03-C0CF-4203-B3A8-BCC24C9981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1:L41</xm:sqref>
        </x14:conditionalFormatting>
        <x14:conditionalFormatting xmlns:xm="http://schemas.microsoft.com/office/excel/2006/main">
          <x14:cfRule type="dataBar" id="{C971A6FF-F0ED-40FA-BAB6-59705F6CDA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89A1DC71-685C-41B0-B41E-415B093CBC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1</xm:sqref>
        </x14:conditionalFormatting>
        <x14:conditionalFormatting xmlns:xm="http://schemas.microsoft.com/office/excel/2006/main">
          <x14:cfRule type="dataBar" id="{15F22C46-C20B-4B31-B0F9-F8F9BA1A014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1:E41</xm:sqref>
        </x14:conditionalFormatting>
        <x14:conditionalFormatting xmlns:xm="http://schemas.microsoft.com/office/excel/2006/main">
          <x14:cfRule type="dataBar" id="{3F8BECFF-9111-4D90-A65E-E80B0CC6F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1:G41</xm:sqref>
        </x14:conditionalFormatting>
        <x14:conditionalFormatting xmlns:xm="http://schemas.microsoft.com/office/excel/2006/main">
          <x14:cfRule type="dataBar" id="{BF628435-80DD-4838-AA75-E4730CC1F7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1:I41</xm:sqref>
        </x14:conditionalFormatting>
        <x14:conditionalFormatting xmlns:xm="http://schemas.microsoft.com/office/excel/2006/main">
          <x14:cfRule type="dataBar" id="{0FEC872A-7BC5-4C66-B2A8-324B7DD44B0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1</xm:sqref>
        </x14:conditionalFormatting>
        <x14:conditionalFormatting xmlns:xm="http://schemas.microsoft.com/office/excel/2006/main">
          <x14:cfRule type="dataBar" id="{848068DE-4E7D-4CE6-B52D-FA5D3799A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0:L30 K33:L34 K37:L38</xm:sqref>
        </x14:conditionalFormatting>
        <x14:conditionalFormatting xmlns:xm="http://schemas.microsoft.com/office/excel/2006/main">
          <x14:cfRule type="dataBar" id="{D8CB9255-DB09-45FC-84C2-52FAB36019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 D33</xm:sqref>
        </x14:conditionalFormatting>
        <x14:conditionalFormatting xmlns:xm="http://schemas.microsoft.com/office/excel/2006/main">
          <x14:cfRule type="dataBar" id="{5C6DB913-931E-42DC-BFFE-E97E942061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0 E33</xm:sqref>
        </x14:conditionalFormatting>
        <x14:conditionalFormatting xmlns:xm="http://schemas.microsoft.com/office/excel/2006/main">
          <x14:cfRule type="dataBar" id="{3B4B9EA4-3C80-48AA-879D-50B4CCEBAC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 F33</xm:sqref>
        </x14:conditionalFormatting>
        <x14:conditionalFormatting xmlns:xm="http://schemas.microsoft.com/office/excel/2006/main">
          <x14:cfRule type="dataBar" id="{22F58C91-649E-4AF8-8360-7E7FA0BC5D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0 G33</xm:sqref>
        </x14:conditionalFormatting>
        <x14:conditionalFormatting xmlns:xm="http://schemas.microsoft.com/office/excel/2006/main">
          <x14:cfRule type="dataBar" id="{B4D11075-D6BF-4152-8076-C2601AD12F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 H33</xm:sqref>
        </x14:conditionalFormatting>
        <x14:conditionalFormatting xmlns:xm="http://schemas.microsoft.com/office/excel/2006/main">
          <x14:cfRule type="dataBar" id="{B22122F0-7D8D-439D-AC4D-F0AF675870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0 I33</xm:sqref>
        </x14:conditionalFormatting>
        <x14:conditionalFormatting xmlns:xm="http://schemas.microsoft.com/office/excel/2006/main">
          <x14:cfRule type="dataBar" id="{B34C3B9D-4C14-40DB-9F36-150986853B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0 J33</xm:sqref>
        </x14:conditionalFormatting>
        <x14:conditionalFormatting xmlns:xm="http://schemas.microsoft.com/office/excel/2006/main">
          <x14:cfRule type="dataBar" id="{A5513751-C057-4B99-A953-23F533036D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4 D37</xm:sqref>
        </x14:conditionalFormatting>
        <x14:conditionalFormatting xmlns:xm="http://schemas.microsoft.com/office/excel/2006/main">
          <x14:cfRule type="dataBar" id="{C8E7247F-EB7B-4F66-BA77-90EB716C1D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4 E37</xm:sqref>
        </x14:conditionalFormatting>
        <x14:conditionalFormatting xmlns:xm="http://schemas.microsoft.com/office/excel/2006/main">
          <x14:cfRule type="dataBar" id="{82CD1679-467F-4CB0-8538-B6C26A07F3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 F37</xm:sqref>
        </x14:conditionalFormatting>
        <x14:conditionalFormatting xmlns:xm="http://schemas.microsoft.com/office/excel/2006/main">
          <x14:cfRule type="dataBar" id="{A01825DC-3C05-4999-92AD-2908485DA9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4 G37</xm:sqref>
        </x14:conditionalFormatting>
        <x14:conditionalFormatting xmlns:xm="http://schemas.microsoft.com/office/excel/2006/main">
          <x14:cfRule type="dataBar" id="{41BF48B3-C52A-4271-B0E8-D42545F37F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4 H37</xm:sqref>
        </x14:conditionalFormatting>
        <x14:conditionalFormatting xmlns:xm="http://schemas.microsoft.com/office/excel/2006/main">
          <x14:cfRule type="dataBar" id="{A8EE904F-7E11-41AC-BFA0-09A979961B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4 I37</xm:sqref>
        </x14:conditionalFormatting>
        <x14:conditionalFormatting xmlns:xm="http://schemas.microsoft.com/office/excel/2006/main">
          <x14:cfRule type="dataBar" id="{E0E37843-6D79-40DD-87B7-766AF83E752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 J37</xm:sqref>
        </x14:conditionalFormatting>
        <x14:conditionalFormatting xmlns:xm="http://schemas.microsoft.com/office/excel/2006/main">
          <x14:cfRule type="dataBar" id="{31EC3A65-5A1D-4B08-AE79-C208664A839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8</xm:sqref>
        </x14:conditionalFormatting>
        <x14:conditionalFormatting xmlns:xm="http://schemas.microsoft.com/office/excel/2006/main">
          <x14:cfRule type="dataBar" id="{3276F764-4F44-46C4-9357-EBA5489430E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D373CE2D-CA1C-4CFA-91B7-10CA506380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36A8BB71-47D8-424B-8CDD-37A0570F7D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8</xm:sqref>
        </x14:conditionalFormatting>
        <x14:conditionalFormatting xmlns:xm="http://schemas.microsoft.com/office/excel/2006/main">
          <x14:cfRule type="dataBar" id="{64ECC4C2-D354-4688-A5BF-BF48FFE2A2A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8</xm:sqref>
        </x14:conditionalFormatting>
        <x14:conditionalFormatting xmlns:xm="http://schemas.microsoft.com/office/excel/2006/main">
          <x14:cfRule type="dataBar" id="{B7578FF6-4D14-41F9-80E3-6C0FB51DD7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8</xm:sqref>
        </x14:conditionalFormatting>
        <x14:conditionalFormatting xmlns:xm="http://schemas.microsoft.com/office/excel/2006/main">
          <x14:cfRule type="dataBar" id="{97C5D9D3-47EB-480E-823B-1E50AF249F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8</xm:sqref>
        </x14:conditionalFormatting>
        <x14:conditionalFormatting xmlns:xm="http://schemas.microsoft.com/office/excel/2006/main">
          <x14:cfRule type="dataBar" id="{0F107D7C-DDE0-457D-8193-56263866D0C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3:D34 D30 D37:D38</xm:sqref>
        </x14:conditionalFormatting>
        <x14:conditionalFormatting xmlns:xm="http://schemas.microsoft.com/office/excel/2006/main">
          <x14:cfRule type="dataBar" id="{E424247D-2FA7-4656-BA3C-D3174A7019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3:E34 E30 E37:E38</xm:sqref>
        </x14:conditionalFormatting>
        <x14:conditionalFormatting xmlns:xm="http://schemas.microsoft.com/office/excel/2006/main">
          <x14:cfRule type="dataBar" id="{4EA7E0B8-CA7C-4EB8-B15D-1C786F64422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:E30 D33:E34 D37:E38</xm:sqref>
        </x14:conditionalFormatting>
        <x14:conditionalFormatting xmlns:xm="http://schemas.microsoft.com/office/excel/2006/main">
          <x14:cfRule type="dataBar" id="{15670127-F67D-4BA8-BB15-717C2D4F7B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0:G30 F33:G34 F37:G38</xm:sqref>
        </x14:conditionalFormatting>
        <x14:conditionalFormatting xmlns:xm="http://schemas.microsoft.com/office/excel/2006/main">
          <x14:cfRule type="dataBar" id="{DDE47D0B-765C-466B-A87E-85250FE6BA9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0:I30 H33:I34 H37:I38</xm:sqref>
        </x14:conditionalFormatting>
        <x14:conditionalFormatting xmlns:xm="http://schemas.microsoft.com/office/excel/2006/main">
          <x14:cfRule type="dataBar" id="{0D330981-7379-46A5-9C29-0495DC17D4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3:J34 J30 J37:J38</xm:sqref>
        </x14:conditionalFormatting>
        <x14:conditionalFormatting xmlns:xm="http://schemas.microsoft.com/office/excel/2006/main">
          <x14:cfRule type="dataBar" id="{93F9C070-0E0D-40CE-A545-D4AEA633D9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7:N25</xm:sqref>
        </x14:conditionalFormatting>
        <x14:conditionalFormatting xmlns:xm="http://schemas.microsoft.com/office/excel/2006/main">
          <x14:cfRule type="dataBar" id="{512B471E-9AE8-4CD4-97B9-F4644500E17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J25</xm:sqref>
        </x14:conditionalFormatting>
        <x14:conditionalFormatting xmlns:xm="http://schemas.microsoft.com/office/excel/2006/main">
          <x14:cfRule type="dataBar" id="{D041B26F-1B52-400C-8A1B-9B108DCAB9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7:L2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9"/>
  <sheetViews>
    <sheetView tabSelected="1" workbookViewId="0">
      <selection activeCell="P7" sqref="P7"/>
    </sheetView>
  </sheetViews>
  <sheetFormatPr defaultRowHeight="12.75"/>
  <cols>
    <col min="1" max="12" width="9.140625" style="9"/>
    <col min="13" max="13" width="12" style="9" bestFit="1" customWidth="1"/>
    <col min="14" max="16384" width="9.140625" style="9"/>
  </cols>
  <sheetData>
    <row r="1" spans="2:13" ht="13.5" thickBot="1"/>
    <row r="2" spans="2:13" ht="13.5" thickBot="1">
      <c r="D2" s="122" t="s">
        <v>39</v>
      </c>
      <c r="E2" s="124"/>
      <c r="F2" s="124" t="s">
        <v>41</v>
      </c>
      <c r="G2" s="131"/>
      <c r="H2" s="122" t="s">
        <v>28</v>
      </c>
      <c r="I2" s="124"/>
      <c r="J2" s="132"/>
    </row>
    <row r="3" spans="2:13" ht="13.5" thickBot="1">
      <c r="B3" s="133" t="s">
        <v>40</v>
      </c>
      <c r="C3" s="134"/>
      <c r="D3" s="23" t="s">
        <v>3</v>
      </c>
      <c r="E3" s="24" t="s">
        <v>4</v>
      </c>
      <c r="F3" s="24" t="s">
        <v>3</v>
      </c>
      <c r="G3" s="25" t="s">
        <v>4</v>
      </c>
      <c r="H3" s="23" t="s">
        <v>5</v>
      </c>
      <c r="I3" s="24" t="s">
        <v>21</v>
      </c>
      <c r="J3" s="6" t="s">
        <v>42</v>
      </c>
      <c r="L3" s="29" t="s">
        <v>71</v>
      </c>
      <c r="M3" s="30" t="s">
        <v>72</v>
      </c>
    </row>
    <row r="4" spans="2:13">
      <c r="B4" s="110" t="s">
        <v>58</v>
      </c>
      <c r="C4" s="11">
        <v>1</v>
      </c>
      <c r="D4" s="105">
        <v>18319132</v>
      </c>
      <c r="E4" s="33">
        <v>56230830</v>
      </c>
      <c r="F4" s="106">
        <v>3761334</v>
      </c>
      <c r="G4" s="96">
        <v>19911490</v>
      </c>
      <c r="H4" s="32">
        <v>74549962</v>
      </c>
      <c r="I4" s="33">
        <v>23672824</v>
      </c>
      <c r="J4" s="34">
        <v>98222786</v>
      </c>
      <c r="L4" s="37" t="s">
        <v>36</v>
      </c>
      <c r="M4" s="60">
        <v>3.5304057826571733</v>
      </c>
    </row>
    <row r="5" spans="2:13">
      <c r="B5" s="111"/>
      <c r="C5" s="20">
        <v>2</v>
      </c>
      <c r="D5" s="37">
        <v>25865982</v>
      </c>
      <c r="E5" s="38">
        <v>57918966</v>
      </c>
      <c r="F5" s="75">
        <v>5179134</v>
      </c>
      <c r="G5" s="94">
        <v>20330982</v>
      </c>
      <c r="H5" s="37">
        <v>83784948</v>
      </c>
      <c r="I5" s="38">
        <v>25510116</v>
      </c>
      <c r="J5" s="39">
        <v>109295064</v>
      </c>
      <c r="L5" s="35" t="s">
        <v>37</v>
      </c>
      <c r="M5" s="60">
        <v>3.3465458634980192</v>
      </c>
    </row>
    <row r="6" spans="2:13" ht="13.5" thickBot="1">
      <c r="B6" s="111"/>
      <c r="C6" s="20">
        <v>3</v>
      </c>
      <c r="D6" s="37">
        <v>16097074</v>
      </c>
      <c r="E6" s="38">
        <v>45937297</v>
      </c>
      <c r="F6" s="38">
        <v>2876112</v>
      </c>
      <c r="G6" s="94">
        <v>14187333</v>
      </c>
      <c r="H6" s="37">
        <v>62034371</v>
      </c>
      <c r="I6" s="38">
        <v>17063445</v>
      </c>
      <c r="J6" s="39">
        <v>79097816</v>
      </c>
      <c r="L6" s="35" t="s">
        <v>38</v>
      </c>
      <c r="M6" s="60">
        <v>3.268052069465448</v>
      </c>
    </row>
    <row r="7" spans="2:13">
      <c r="B7" s="110" t="s">
        <v>0</v>
      </c>
      <c r="C7" s="11">
        <v>1</v>
      </c>
      <c r="D7" s="40">
        <v>0</v>
      </c>
      <c r="E7" s="41">
        <v>11982517</v>
      </c>
      <c r="F7" s="41">
        <v>0</v>
      </c>
      <c r="G7" s="95">
        <v>12897344</v>
      </c>
      <c r="H7" s="40">
        <v>11982517</v>
      </c>
      <c r="I7" s="41">
        <v>12897344</v>
      </c>
      <c r="J7" s="42">
        <v>24879861</v>
      </c>
      <c r="L7" s="35" t="s">
        <v>30</v>
      </c>
      <c r="M7" s="60">
        <v>3.5366639764144998</v>
      </c>
    </row>
    <row r="8" spans="2:13">
      <c r="B8" s="111"/>
      <c r="C8" s="20">
        <v>2</v>
      </c>
      <c r="D8" s="37">
        <v>0</v>
      </c>
      <c r="E8" s="38">
        <v>11835040</v>
      </c>
      <c r="F8" s="38">
        <v>0</v>
      </c>
      <c r="G8" s="94">
        <v>12367560</v>
      </c>
      <c r="H8" s="37">
        <v>11835040</v>
      </c>
      <c r="I8" s="38">
        <v>12367560</v>
      </c>
      <c r="J8" s="39">
        <v>24202600</v>
      </c>
      <c r="L8" s="35" t="s">
        <v>31</v>
      </c>
      <c r="M8" s="60">
        <v>3.6459060378912254</v>
      </c>
    </row>
    <row r="9" spans="2:13" ht="13.5" thickBot="1">
      <c r="B9" s="111"/>
      <c r="C9" s="20">
        <v>3</v>
      </c>
      <c r="D9" s="37">
        <v>58075</v>
      </c>
      <c r="E9" s="38">
        <v>9359807</v>
      </c>
      <c r="F9" s="38">
        <v>0</v>
      </c>
      <c r="G9" s="94">
        <v>9415904</v>
      </c>
      <c r="H9" s="37">
        <v>9417882</v>
      </c>
      <c r="I9" s="38">
        <v>9415904</v>
      </c>
      <c r="J9" s="39">
        <v>18833786</v>
      </c>
      <c r="L9" s="35" t="s">
        <v>32</v>
      </c>
      <c r="M9" s="60">
        <v>3.4462836849836673</v>
      </c>
    </row>
    <row r="10" spans="2:13">
      <c r="B10" s="121" t="s">
        <v>14</v>
      </c>
      <c r="C10" s="14">
        <v>1</v>
      </c>
      <c r="D10" s="32">
        <v>1696438</v>
      </c>
      <c r="E10" s="33">
        <v>17462018</v>
      </c>
      <c r="F10" s="33">
        <v>679583</v>
      </c>
      <c r="G10" s="96">
        <v>13759490</v>
      </c>
      <c r="H10" s="32">
        <v>19158456</v>
      </c>
      <c r="I10" s="33">
        <v>14439073</v>
      </c>
      <c r="J10" s="34">
        <v>33597529</v>
      </c>
      <c r="L10" s="37" t="s">
        <v>33</v>
      </c>
      <c r="M10" s="60">
        <v>3.1920245221275034</v>
      </c>
    </row>
    <row r="11" spans="2:13">
      <c r="B11" s="111"/>
      <c r="C11" s="20">
        <v>2</v>
      </c>
      <c r="D11" s="37">
        <v>2261512</v>
      </c>
      <c r="E11" s="38">
        <v>18464512</v>
      </c>
      <c r="F11" s="38">
        <v>971312</v>
      </c>
      <c r="G11" s="94">
        <v>14812707</v>
      </c>
      <c r="H11" s="37">
        <v>20726024</v>
      </c>
      <c r="I11" s="38">
        <v>15784019</v>
      </c>
      <c r="J11" s="39">
        <v>36510043</v>
      </c>
      <c r="L11" s="37" t="s">
        <v>34</v>
      </c>
      <c r="M11" s="60">
        <v>3.6517309402436942</v>
      </c>
    </row>
    <row r="12" spans="2:13" ht="13.5" thickBot="1">
      <c r="B12" s="118"/>
      <c r="C12" s="21">
        <v>3</v>
      </c>
      <c r="D12" s="44">
        <v>2389937</v>
      </c>
      <c r="E12" s="45">
        <v>17710739</v>
      </c>
      <c r="F12" s="45">
        <v>861582</v>
      </c>
      <c r="G12" s="107">
        <v>13115429</v>
      </c>
      <c r="H12" s="44">
        <v>20100676</v>
      </c>
      <c r="I12" s="45">
        <v>13977011</v>
      </c>
      <c r="J12" s="46">
        <v>34077687</v>
      </c>
      <c r="L12" s="44" t="s">
        <v>35</v>
      </c>
      <c r="M12" s="65">
        <v>2.6829658914394527</v>
      </c>
    </row>
    <row r="14" spans="2:13" ht="13.5" thickBot="1"/>
    <row r="15" spans="2:13">
      <c r="B15" s="9" t="s">
        <v>60</v>
      </c>
      <c r="C15" s="9" t="s">
        <v>61</v>
      </c>
      <c r="D15" s="110" t="s">
        <v>5</v>
      </c>
      <c r="E15" s="112"/>
      <c r="F15" s="112" t="s">
        <v>6</v>
      </c>
      <c r="G15" s="112"/>
      <c r="H15" s="113" t="s">
        <v>7</v>
      </c>
      <c r="I15" s="113"/>
      <c r="J15" s="114"/>
    </row>
    <row r="16" spans="2:13" ht="13.5" thickBot="1">
      <c r="D16" s="16" t="s">
        <v>3</v>
      </c>
      <c r="E16" s="13" t="s">
        <v>4</v>
      </c>
      <c r="F16" s="13" t="s">
        <v>3</v>
      </c>
      <c r="G16" s="13" t="s">
        <v>4</v>
      </c>
      <c r="H16" s="13" t="s">
        <v>5</v>
      </c>
      <c r="I16" s="13" t="s">
        <v>6</v>
      </c>
      <c r="J16" s="2" t="s">
        <v>8</v>
      </c>
      <c r="K16" s="3" t="s">
        <v>15</v>
      </c>
      <c r="L16" s="3" t="s">
        <v>16</v>
      </c>
    </row>
    <row r="17" spans="2:12">
      <c r="B17" s="110" t="s">
        <v>58</v>
      </c>
      <c r="C17" s="11">
        <v>1</v>
      </c>
      <c r="D17" s="97">
        <v>5.1889593230305771</v>
      </c>
      <c r="E17" s="98">
        <v>15.927582680786811</v>
      </c>
      <c r="F17" s="98">
        <v>1.065411239262422</v>
      </c>
      <c r="G17" s="98">
        <v>5.6400003925366171</v>
      </c>
      <c r="H17" s="98">
        <v>21.116542003817386</v>
      </c>
      <c r="I17" s="98">
        <v>6.7054116317990395</v>
      </c>
      <c r="J17" s="99">
        <v>27.821953635616424</v>
      </c>
      <c r="K17" s="100">
        <v>0.24572959540878103</v>
      </c>
      <c r="L17" s="99">
        <v>0.15888826782981194</v>
      </c>
    </row>
    <row r="18" spans="2:12">
      <c r="B18" s="111"/>
      <c r="C18" s="20">
        <v>2</v>
      </c>
      <c r="D18" s="101">
        <v>7.7291580797172328</v>
      </c>
      <c r="E18" s="59">
        <v>17.307088670662793</v>
      </c>
      <c r="F18" s="59">
        <v>1.5476058632546112</v>
      </c>
      <c r="G18" s="59">
        <v>6.0752139158639178</v>
      </c>
      <c r="H18" s="59">
        <v>25.036246750380023</v>
      </c>
      <c r="I18" s="59">
        <v>7.6228197791185295</v>
      </c>
      <c r="J18" s="60">
        <v>32.659066529498553</v>
      </c>
      <c r="K18" s="102">
        <v>0.30871872117173121</v>
      </c>
      <c r="L18" s="60">
        <v>0.2030227537969643</v>
      </c>
    </row>
    <row r="19" spans="2:12" ht="13.5" thickBot="1">
      <c r="B19" s="111"/>
      <c r="C19" s="20">
        <v>3</v>
      </c>
      <c r="D19" s="101">
        <v>4.9255867586690512</v>
      </c>
      <c r="E19" s="59">
        <v>14.056476464744307</v>
      </c>
      <c r="F19" s="59">
        <v>0.88006920907794561</v>
      </c>
      <c r="G19" s="59">
        <v>4.3412199984685707</v>
      </c>
      <c r="H19" s="59">
        <v>18.982063223413359</v>
      </c>
      <c r="I19" s="59">
        <v>5.2212892075465156</v>
      </c>
      <c r="J19" s="60">
        <v>24.203352430959875</v>
      </c>
      <c r="K19" s="102">
        <v>0.25948637409412922</v>
      </c>
      <c r="L19" s="60">
        <v>0.16855400536058224</v>
      </c>
    </row>
    <row r="20" spans="2:12">
      <c r="B20" s="111" t="s">
        <v>0</v>
      </c>
      <c r="C20" s="11">
        <v>1</v>
      </c>
      <c r="D20" s="101">
        <v>0</v>
      </c>
      <c r="E20" s="59">
        <v>3.2461176665006239</v>
      </c>
      <c r="F20" s="59">
        <v>0</v>
      </c>
      <c r="G20" s="59">
        <v>3.3921773823752566</v>
      </c>
      <c r="H20" s="59">
        <v>3.2461176665006239</v>
      </c>
      <c r="I20" s="59">
        <v>3.3921773823752566</v>
      </c>
      <c r="J20" s="60">
        <v>6.6382950488758805</v>
      </c>
      <c r="K20" s="102">
        <v>0</v>
      </c>
      <c r="L20" s="60">
        <v>0</v>
      </c>
    </row>
    <row r="21" spans="2:12">
      <c r="B21" s="111"/>
      <c r="C21" s="20">
        <v>2</v>
      </c>
      <c r="D21" s="101">
        <v>1.6851485631623281E-2</v>
      </c>
      <c r="E21" s="59">
        <v>2.7159130981535426</v>
      </c>
      <c r="F21" s="59">
        <v>0</v>
      </c>
      <c r="G21" s="59">
        <v>2.7321906321953366</v>
      </c>
      <c r="H21" s="59">
        <v>2.732764583785166</v>
      </c>
      <c r="I21" s="59">
        <v>2.7321906321953366</v>
      </c>
      <c r="J21" s="60">
        <v>5.4649552159805026</v>
      </c>
      <c r="K21" s="102">
        <v>6.1664607817341517E-3</v>
      </c>
      <c r="L21" s="60">
        <v>0</v>
      </c>
    </row>
    <row r="22" spans="2:12">
      <c r="B22" s="111"/>
      <c r="C22" s="20">
        <v>3</v>
      </c>
      <c r="D22" s="101">
        <v>0.10013721496443652</v>
      </c>
      <c r="E22" s="59">
        <v>4.3893354861494114</v>
      </c>
      <c r="F22" s="59">
        <v>5.2179170135832495E-2</v>
      </c>
      <c r="G22" s="59">
        <v>4.4595762204681098</v>
      </c>
      <c r="H22" s="59">
        <v>4.489472701113848</v>
      </c>
      <c r="I22" s="59">
        <v>4.511755390603942</v>
      </c>
      <c r="J22" s="60">
        <v>9.00122809171779</v>
      </c>
      <c r="K22" s="102">
        <v>2.2304894501216643E-2</v>
      </c>
      <c r="L22" s="60">
        <v>1.1565159371117371E-2</v>
      </c>
    </row>
    <row r="23" spans="2:12">
      <c r="B23" s="111" t="s">
        <v>14</v>
      </c>
      <c r="C23" s="14">
        <v>1</v>
      </c>
      <c r="D23" s="101">
        <v>0.53146145596316219</v>
      </c>
      <c r="E23" s="59">
        <v>5.4705149910193862</v>
      </c>
      <c r="F23" s="59">
        <v>0.21290030677679564</v>
      </c>
      <c r="G23" s="59">
        <v>4.3105840524148658</v>
      </c>
      <c r="H23" s="59">
        <v>6.0019764469825487</v>
      </c>
      <c r="I23" s="59">
        <v>4.523484359191662</v>
      </c>
      <c r="J23" s="60">
        <v>10.525460806174209</v>
      </c>
      <c r="K23" s="102">
        <v>8.8547741007939246E-2</v>
      </c>
      <c r="L23" s="60">
        <v>4.7065556078288405E-2</v>
      </c>
    </row>
    <row r="24" spans="2:12" ht="13.5" thickBot="1">
      <c r="B24" s="111"/>
      <c r="C24" s="20">
        <v>2</v>
      </c>
      <c r="D24" s="103">
        <v>0.61929863864753421</v>
      </c>
      <c r="E24" s="64">
        <v>5.0563725263854709</v>
      </c>
      <c r="F24" s="64">
        <v>0.265986737767482</v>
      </c>
      <c r="G24" s="64">
        <v>4.0563522456590109</v>
      </c>
      <c r="H24" s="64">
        <v>5.6756711650330054</v>
      </c>
      <c r="I24" s="64">
        <v>4.3223389834264925</v>
      </c>
      <c r="J24" s="65">
        <v>9.9980101484594979</v>
      </c>
      <c r="K24" s="102">
        <v>0.10911460876432449</v>
      </c>
      <c r="L24" s="60">
        <v>6.1537685680687536E-2</v>
      </c>
    </row>
    <row r="25" spans="2:12" ht="13.5" thickBot="1">
      <c r="B25" s="118"/>
      <c r="C25" s="21">
        <v>3</v>
      </c>
      <c r="D25" s="104">
        <v>0.89078173063085853</v>
      </c>
      <c r="E25" s="104">
        <v>6.6011793353429153</v>
      </c>
      <c r="F25" s="104">
        <v>0.32113043358063259</v>
      </c>
      <c r="G25" s="104">
        <v>4.8884069088792508</v>
      </c>
      <c r="H25" s="104">
        <v>7.4919610659737748</v>
      </c>
      <c r="I25" s="104">
        <v>5.2095373424598836</v>
      </c>
      <c r="J25" s="104">
        <v>12.701498408433659</v>
      </c>
      <c r="K25" s="64">
        <v>0.11889833953843144</v>
      </c>
      <c r="L25" s="65">
        <v>6.1642793298223773E-2</v>
      </c>
    </row>
    <row r="26" spans="2:12" ht="13.5" thickBot="1"/>
    <row r="27" spans="2:12">
      <c r="B27" s="9" t="s">
        <v>60</v>
      </c>
      <c r="C27" s="9" t="s">
        <v>61</v>
      </c>
      <c r="D27" s="110" t="s">
        <v>5</v>
      </c>
      <c r="E27" s="112"/>
      <c r="F27" s="112" t="s">
        <v>6</v>
      </c>
      <c r="G27" s="112"/>
      <c r="H27" s="113" t="s">
        <v>7</v>
      </c>
      <c r="I27" s="113"/>
      <c r="J27" s="114"/>
      <c r="K27" s="3" t="s">
        <v>15</v>
      </c>
      <c r="L27" s="3" t="s">
        <v>16</v>
      </c>
    </row>
    <row r="28" spans="2:12" ht="13.5" thickBot="1">
      <c r="D28" s="18" t="s">
        <v>3</v>
      </c>
      <c r="E28" s="21" t="s">
        <v>4</v>
      </c>
      <c r="F28" s="21" t="s">
        <v>3</v>
      </c>
      <c r="G28" s="21" t="s">
        <v>4</v>
      </c>
      <c r="H28" s="21" t="s">
        <v>76</v>
      </c>
      <c r="I28" s="21" t="s">
        <v>77</v>
      </c>
      <c r="J28" s="1" t="s">
        <v>8</v>
      </c>
      <c r="K28" s="3" t="s">
        <v>45</v>
      </c>
      <c r="L28" s="3" t="s">
        <v>45</v>
      </c>
    </row>
    <row r="29" spans="2:12">
      <c r="B29" s="110" t="s">
        <v>1</v>
      </c>
      <c r="C29" s="19" t="s">
        <v>17</v>
      </c>
      <c r="D29" s="76">
        <v>5.9479013871389546</v>
      </c>
      <c r="E29" s="77">
        <v>15.763715938731304</v>
      </c>
      <c r="F29" s="77">
        <v>1.1643621038649929</v>
      </c>
      <c r="G29" s="77">
        <v>5.3521447689563688</v>
      </c>
      <c r="H29" s="77">
        <v>21.711617325870254</v>
      </c>
      <c r="I29" s="77">
        <v>6.5165068728213624</v>
      </c>
      <c r="J29" s="78">
        <v>28.228124198691617</v>
      </c>
      <c r="K29" s="79">
        <v>0.27131156355821384</v>
      </c>
      <c r="L29" s="79">
        <v>0.17682167566245285</v>
      </c>
    </row>
    <row r="30" spans="2:12">
      <c r="B30" s="111"/>
      <c r="C30" s="7" t="s">
        <v>18</v>
      </c>
      <c r="D30" s="37">
        <v>1.7812566925782782</v>
      </c>
      <c r="E30" s="38">
        <v>1.5433727319314894</v>
      </c>
      <c r="F30" s="38">
        <v>0.3832437593896183</v>
      </c>
      <c r="G30" s="38">
        <v>0.72306914690754898</v>
      </c>
      <c r="H30" s="38">
        <v>3.3246294245097694</v>
      </c>
      <c r="I30" s="38">
        <v>1.1063129062971671</v>
      </c>
      <c r="J30" s="39">
        <v>4.4309423308069356</v>
      </c>
      <c r="K30" s="43">
        <v>3.7407157613517372E-2</v>
      </c>
      <c r="L30" s="43">
        <v>2.6201078134511446E-2</v>
      </c>
    </row>
    <row r="31" spans="2:12">
      <c r="B31" s="111"/>
      <c r="C31" s="7" t="s">
        <v>19</v>
      </c>
      <c r="D31" s="37">
        <v>1.0223146284699034</v>
      </c>
      <c r="E31" s="38">
        <v>1.7072394739869967</v>
      </c>
      <c r="F31" s="38">
        <v>0.28429289478704733</v>
      </c>
      <c r="G31" s="38">
        <v>1.0109247704877982</v>
      </c>
      <c r="H31" s="38">
        <v>2.7295541024568948</v>
      </c>
      <c r="I31" s="38">
        <v>1.2952176652748468</v>
      </c>
      <c r="J31" s="39">
        <v>4.0247717677317425</v>
      </c>
      <c r="K31" s="43">
        <v>2.558196814943281E-2</v>
      </c>
      <c r="L31" s="43">
        <v>1.7933407832640913E-2</v>
      </c>
    </row>
    <row r="32" spans="2:12" ht="13.5" thickBot="1">
      <c r="B32" s="111"/>
      <c r="C32" s="7"/>
      <c r="D32" s="37"/>
      <c r="E32" s="38"/>
      <c r="F32" s="38"/>
      <c r="G32" s="38"/>
      <c r="H32" s="38"/>
      <c r="I32" s="38"/>
      <c r="J32" s="39"/>
      <c r="K32" s="43"/>
      <c r="L32" s="43"/>
    </row>
    <row r="33" spans="2:12">
      <c r="B33" s="111" t="s">
        <v>0</v>
      </c>
      <c r="C33" s="7" t="s">
        <v>17</v>
      </c>
      <c r="D33" s="80">
        <v>3.8996233532019933E-2</v>
      </c>
      <c r="E33" s="56">
        <v>3.4504554169345258</v>
      </c>
      <c r="F33" s="56">
        <v>1.7393056711944164E-2</v>
      </c>
      <c r="G33" s="56">
        <v>3.5279814116795678</v>
      </c>
      <c r="H33" s="56">
        <v>3.4894516504665458</v>
      </c>
      <c r="I33" s="56">
        <v>3.5453744683915116</v>
      </c>
      <c r="J33" s="81">
        <v>7.0348261188580574</v>
      </c>
      <c r="K33" s="79">
        <v>9.4904517609835978E-3</v>
      </c>
      <c r="L33" s="79">
        <v>3.8550531237057906E-3</v>
      </c>
    </row>
    <row r="34" spans="2:12">
      <c r="B34" s="111"/>
      <c r="C34" s="7" t="s">
        <v>18</v>
      </c>
      <c r="D34" s="37">
        <v>6.1140981432416586E-2</v>
      </c>
      <c r="E34" s="38">
        <v>0.93888006921488554</v>
      </c>
      <c r="F34" s="38">
        <v>3.4786113423888335E-2</v>
      </c>
      <c r="G34" s="38">
        <v>0.93159480878854195</v>
      </c>
      <c r="H34" s="38">
        <v>1.0000210506473022</v>
      </c>
      <c r="I34" s="38">
        <v>0.96638092221243044</v>
      </c>
      <c r="J34" s="39">
        <v>1.9664019728597326</v>
      </c>
      <c r="K34" s="43">
        <v>1.2814442740233046E-2</v>
      </c>
      <c r="L34" s="43">
        <v>7.7101062474115804E-3</v>
      </c>
    </row>
    <row r="35" spans="2:12">
      <c r="B35" s="111"/>
      <c r="C35" s="7" t="s">
        <v>19</v>
      </c>
      <c r="D35" s="37">
        <v>3.8996233532019933E-2</v>
      </c>
      <c r="E35" s="38">
        <v>0.73454231878098319</v>
      </c>
      <c r="F35" s="38">
        <v>1.7393056711944164E-2</v>
      </c>
      <c r="G35" s="38">
        <v>0.79579077948423116</v>
      </c>
      <c r="H35" s="38">
        <v>0.75668706668137986</v>
      </c>
      <c r="I35" s="38">
        <v>0.81318383619617496</v>
      </c>
      <c r="J35" s="39">
        <v>1.5698709028775548</v>
      </c>
      <c r="K35" s="43">
        <v>9.4904517609835978E-3</v>
      </c>
      <c r="L35" s="43">
        <v>3.8550531237057906E-3</v>
      </c>
    </row>
    <row r="36" spans="2:12">
      <c r="B36" s="111"/>
      <c r="C36" s="7"/>
      <c r="D36" s="37"/>
      <c r="E36" s="38"/>
      <c r="F36" s="38"/>
      <c r="G36" s="38"/>
      <c r="H36" s="38"/>
      <c r="I36" s="38"/>
      <c r="J36" s="39"/>
      <c r="K36" s="43"/>
      <c r="L36" s="43"/>
    </row>
    <row r="37" spans="2:12">
      <c r="B37" s="111" t="s">
        <v>14</v>
      </c>
      <c r="C37" s="7" t="s">
        <v>17</v>
      </c>
      <c r="D37" s="82">
        <v>0.68051394174718494</v>
      </c>
      <c r="E37" s="61">
        <v>5.7093556175825908</v>
      </c>
      <c r="F37" s="61">
        <v>0.26667249270830345</v>
      </c>
      <c r="G37" s="61">
        <v>4.4184477356510428</v>
      </c>
      <c r="H37" s="61">
        <v>6.3898695593297772</v>
      </c>
      <c r="I37" s="61">
        <v>4.6851202283593461</v>
      </c>
      <c r="J37" s="83">
        <v>11.074989787689121</v>
      </c>
      <c r="K37" s="79">
        <v>0.10552022977023173</v>
      </c>
      <c r="L37" s="79">
        <v>5.6748678352399905E-2</v>
      </c>
    </row>
    <row r="38" spans="2:12">
      <c r="B38" s="111"/>
      <c r="C38" s="7" t="s">
        <v>18</v>
      </c>
      <c r="D38" s="37">
        <v>0.21026778888367359</v>
      </c>
      <c r="E38" s="38">
        <v>0.89182371776032454</v>
      </c>
      <c r="F38" s="38">
        <v>5.4457940872329136E-2</v>
      </c>
      <c r="G38" s="38">
        <v>0.46995917322820802</v>
      </c>
      <c r="H38" s="38">
        <v>1.1020915066439976</v>
      </c>
      <c r="I38" s="38">
        <v>0.5244171141005376</v>
      </c>
      <c r="J38" s="39">
        <v>1.6265086207445378</v>
      </c>
      <c r="K38" s="43">
        <v>1.3378109768199711E-2</v>
      </c>
      <c r="L38" s="43">
        <v>4.8941149458238686E-3</v>
      </c>
    </row>
    <row r="39" spans="2:12">
      <c r="B39" s="111"/>
      <c r="C39" s="7" t="s">
        <v>19</v>
      </c>
      <c r="D39" s="37">
        <v>0.14905248578402275</v>
      </c>
      <c r="E39" s="38">
        <v>0.65298309119711995</v>
      </c>
      <c r="F39" s="38">
        <v>5.3772185931507815E-2</v>
      </c>
      <c r="G39" s="38">
        <v>0.36209548999203189</v>
      </c>
      <c r="H39" s="38">
        <v>0.71419839429677179</v>
      </c>
      <c r="I39" s="38">
        <v>0.36278124493285357</v>
      </c>
      <c r="J39" s="39">
        <v>1.0769796392296236</v>
      </c>
      <c r="K39" s="43">
        <v>1.6972488762292487E-2</v>
      </c>
      <c r="L39" s="43">
        <v>9.6831222741114997E-3</v>
      </c>
    </row>
    <row r="40" spans="2:12" ht="13.5" thickBot="1">
      <c r="B40" s="118"/>
      <c r="C40" s="8"/>
      <c r="D40" s="44"/>
      <c r="E40" s="45"/>
      <c r="F40" s="45"/>
      <c r="G40" s="45"/>
      <c r="H40" s="45"/>
      <c r="I40" s="45"/>
      <c r="J40" s="46"/>
      <c r="K40" s="43"/>
      <c r="L40" s="43"/>
    </row>
    <row r="41" spans="2:12" ht="13.5" thickBot="1"/>
    <row r="42" spans="2:12">
      <c r="B42" s="67"/>
      <c r="C42" s="68"/>
      <c r="D42" s="112" t="s">
        <v>5</v>
      </c>
      <c r="E42" s="112"/>
      <c r="F42" s="112" t="s">
        <v>6</v>
      </c>
      <c r="G42" s="112"/>
      <c r="H42" s="113" t="s">
        <v>7</v>
      </c>
      <c r="I42" s="113"/>
      <c r="J42" s="113"/>
      <c r="K42" s="68"/>
      <c r="L42" s="69"/>
    </row>
    <row r="43" spans="2:12">
      <c r="B43" s="35"/>
      <c r="C43" s="70"/>
      <c r="D43" s="20" t="s">
        <v>3</v>
      </c>
      <c r="E43" s="20" t="s">
        <v>4</v>
      </c>
      <c r="F43" s="20" t="s">
        <v>3</v>
      </c>
      <c r="G43" s="20" t="s">
        <v>4</v>
      </c>
      <c r="H43" s="20" t="s">
        <v>25</v>
      </c>
      <c r="I43" s="20" t="s">
        <v>26</v>
      </c>
      <c r="J43" s="20" t="s">
        <v>8</v>
      </c>
      <c r="K43" s="26" t="s">
        <v>15</v>
      </c>
      <c r="L43" s="27" t="s">
        <v>16</v>
      </c>
    </row>
    <row r="44" spans="2:12">
      <c r="B44" s="35" t="s">
        <v>47</v>
      </c>
      <c r="C44" s="26" t="s">
        <v>24</v>
      </c>
      <c r="D44" s="71">
        <v>2.7206394460022191E-3</v>
      </c>
      <c r="E44" s="71">
        <v>3.1792838917803575E-4</v>
      </c>
      <c r="F44" s="71">
        <v>4.5550660030593652E-3</v>
      </c>
      <c r="G44" s="71">
        <v>6.544855640691058E-2</v>
      </c>
      <c r="H44" s="71">
        <v>5.933480586080886E-4</v>
      </c>
      <c r="I44" s="71">
        <v>2.7035314870526225E-2</v>
      </c>
      <c r="J44" s="71">
        <v>1.3465308460211816E-3</v>
      </c>
      <c r="K44" s="71">
        <v>2.0615619690448868E-4</v>
      </c>
      <c r="L44" s="72">
        <v>2.424084213058762E-4</v>
      </c>
    </row>
    <row r="45" spans="2:12">
      <c r="B45" s="35"/>
      <c r="C45" s="70"/>
      <c r="D45" s="70" t="s">
        <v>81</v>
      </c>
      <c r="E45" s="70" t="s">
        <v>80</v>
      </c>
      <c r="F45" s="70" t="s">
        <v>81</v>
      </c>
      <c r="G45" s="70" t="s">
        <v>83</v>
      </c>
      <c r="H45" s="70" t="s">
        <v>80</v>
      </c>
      <c r="I45" s="70" t="s">
        <v>84</v>
      </c>
      <c r="J45" s="70" t="s">
        <v>81</v>
      </c>
      <c r="K45" s="70" t="s">
        <v>80</v>
      </c>
      <c r="L45" s="36" t="s">
        <v>80</v>
      </c>
    </row>
    <row r="46" spans="2:12">
      <c r="B46" s="35" t="s">
        <v>44</v>
      </c>
      <c r="C46" s="70" t="s">
        <v>24</v>
      </c>
      <c r="D46" s="71">
        <v>4.6733394741327559E-3</v>
      </c>
      <c r="E46" s="71">
        <v>2.8789265005963682E-2</v>
      </c>
      <c r="F46" s="71">
        <v>2.2266271684078741E-3</v>
      </c>
      <c r="G46" s="71">
        <v>0.18716316224693536</v>
      </c>
      <c r="H46" s="71">
        <v>1.9206553945264455E-2</v>
      </c>
      <c r="I46" s="71">
        <v>0.12306745225114533</v>
      </c>
      <c r="J46" s="71">
        <v>3.8393603234428121E-2</v>
      </c>
      <c r="K46" s="71">
        <v>9.9734419363501823E-4</v>
      </c>
      <c r="L46" s="72">
        <v>1.0288940520848577E-3</v>
      </c>
    </row>
    <row r="47" spans="2:12">
      <c r="B47" s="35"/>
      <c r="C47" s="70"/>
      <c r="D47" s="70" t="s">
        <v>81</v>
      </c>
      <c r="E47" s="70" t="s">
        <v>84</v>
      </c>
      <c r="F47" s="70" t="s">
        <v>81</v>
      </c>
      <c r="G47" s="70" t="s">
        <v>83</v>
      </c>
      <c r="H47" s="70" t="s">
        <v>84</v>
      </c>
      <c r="I47" s="70" t="s">
        <v>83</v>
      </c>
      <c r="J47" s="70" t="s">
        <v>84</v>
      </c>
      <c r="K47" s="70" t="s">
        <v>80</v>
      </c>
      <c r="L47" s="36" t="s">
        <v>81</v>
      </c>
    </row>
    <row r="48" spans="2:12">
      <c r="B48" s="35" t="s">
        <v>48</v>
      </c>
      <c r="C48" s="70" t="s">
        <v>24</v>
      </c>
      <c r="D48" s="71">
        <v>4.2588453141260089E-3</v>
      </c>
      <c r="E48" s="71">
        <v>6.6213267845722156E-4</v>
      </c>
      <c r="F48" s="71">
        <v>1.1182058436622028E-2</v>
      </c>
      <c r="G48" s="71">
        <v>0.18038708030379402</v>
      </c>
      <c r="H48" s="71">
        <v>1.1816145640859185E-3</v>
      </c>
      <c r="I48" s="71">
        <v>7.0926716519632046E-2</v>
      </c>
      <c r="J48" s="71">
        <v>2.6778760407131868E-3</v>
      </c>
      <c r="K48" s="71">
        <v>1.4198226130544751E-3</v>
      </c>
      <c r="L48" s="72">
        <v>1.0840491558214017E-3</v>
      </c>
    </row>
    <row r="49" spans="2:12" ht="13.5" thickBot="1">
      <c r="B49" s="47"/>
      <c r="C49" s="73"/>
      <c r="D49" s="73" t="s">
        <v>81</v>
      </c>
      <c r="E49" s="73" t="s">
        <v>80</v>
      </c>
      <c r="F49" s="73" t="s">
        <v>84</v>
      </c>
      <c r="G49" s="73" t="s">
        <v>83</v>
      </c>
      <c r="H49" s="73" t="s">
        <v>81</v>
      </c>
      <c r="I49" s="73" t="s">
        <v>83</v>
      </c>
      <c r="J49" s="73" t="s">
        <v>81</v>
      </c>
      <c r="K49" s="73" t="s">
        <v>81</v>
      </c>
      <c r="L49" s="48" t="s">
        <v>81</v>
      </c>
    </row>
  </sheetData>
  <mergeCells count="22">
    <mergeCell ref="D42:E42"/>
    <mergeCell ref="F42:G42"/>
    <mergeCell ref="H42:J42"/>
    <mergeCell ref="H27:J27"/>
    <mergeCell ref="B17:B19"/>
    <mergeCell ref="B29:B32"/>
    <mergeCell ref="B20:B22"/>
    <mergeCell ref="B33:B36"/>
    <mergeCell ref="B23:B25"/>
    <mergeCell ref="B37:B40"/>
    <mergeCell ref="D15:E15"/>
    <mergeCell ref="F15:G15"/>
    <mergeCell ref="H15:J15"/>
    <mergeCell ref="D27:E27"/>
    <mergeCell ref="F27:G27"/>
    <mergeCell ref="B7:B9"/>
    <mergeCell ref="B10:B12"/>
    <mergeCell ref="D2:E2"/>
    <mergeCell ref="F2:G2"/>
    <mergeCell ref="H2:J2"/>
    <mergeCell ref="B3:C3"/>
    <mergeCell ref="B4:B6"/>
  </mergeCells>
  <conditionalFormatting sqref="D10:D12">
    <cfRule type="dataBar" priority="130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7D9D1A-FD05-4906-868A-EC01CDDDF93B}</x14:id>
        </ext>
      </extLst>
    </cfRule>
  </conditionalFormatting>
  <conditionalFormatting sqref="E10:E12">
    <cfRule type="dataBar" priority="13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2D48F3-09BC-41C6-984F-6A787DCDAEED}</x14:id>
        </ext>
      </extLst>
    </cfRule>
  </conditionalFormatting>
  <conditionalFormatting sqref="F10:F12">
    <cfRule type="dataBar" priority="13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4C437E-9E6E-41D5-9C24-5189AFFC12C3}</x14:id>
        </ext>
      </extLst>
    </cfRule>
  </conditionalFormatting>
  <conditionalFormatting sqref="G10:G12">
    <cfRule type="dataBar" priority="13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9C1E10-E42A-429E-AE6E-101F90776106}</x14:id>
        </ext>
      </extLst>
    </cfRule>
  </conditionalFormatting>
  <conditionalFormatting sqref="H10:H12">
    <cfRule type="dataBar" priority="13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BD5B26-C87F-4452-8E61-CBACCD286A6A}</x14:id>
        </ext>
      </extLst>
    </cfRule>
  </conditionalFormatting>
  <conditionalFormatting sqref="I10:I12">
    <cfRule type="dataBar" priority="13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704639-B2C7-49CD-A698-2C4C548D3861}</x14:id>
        </ext>
      </extLst>
    </cfRule>
  </conditionalFormatting>
  <conditionalFormatting sqref="J10:J12">
    <cfRule type="dataBar" priority="13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92B849-A017-4AFF-93A7-610A9294EE14}</x14:id>
        </ext>
      </extLst>
    </cfRule>
  </conditionalFormatting>
  <conditionalFormatting sqref="D4:D12">
    <cfRule type="dataBar" priority="13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DBDBD7-BC06-4BF5-A28A-E37A412D6F98}</x14:id>
        </ext>
      </extLst>
    </cfRule>
  </conditionalFormatting>
  <conditionalFormatting sqref="E4:E12">
    <cfRule type="dataBar" priority="13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228EBF-01F0-4C1B-9BE2-08AF844C7F74}</x14:id>
        </ext>
      </extLst>
    </cfRule>
  </conditionalFormatting>
  <conditionalFormatting sqref="F4:F12">
    <cfRule type="dataBar" priority="14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D1B951-B867-4C3C-90B9-1D6FAB744B46}</x14:id>
        </ext>
      </extLst>
    </cfRule>
  </conditionalFormatting>
  <conditionalFormatting sqref="G4:G12">
    <cfRule type="dataBar" priority="14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85A2BA-E7A5-4439-95C6-816D7FBC5782}</x14:id>
        </ext>
      </extLst>
    </cfRule>
  </conditionalFormatting>
  <conditionalFormatting sqref="H4:H12">
    <cfRule type="dataBar" priority="14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F2DC14-1BC8-4110-981B-E24C889DABA7}</x14:id>
        </ext>
      </extLst>
    </cfRule>
  </conditionalFormatting>
  <conditionalFormatting sqref="I4:I12">
    <cfRule type="dataBar" priority="14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858BE0-2213-4A67-8FE6-E76149B8D599}</x14:id>
        </ext>
      </extLst>
    </cfRule>
  </conditionalFormatting>
  <conditionalFormatting sqref="J4:J12">
    <cfRule type="dataBar" priority="14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7825A2-F65F-4FC0-AEC0-B72D1D947218}</x14:id>
        </ext>
      </extLst>
    </cfRule>
  </conditionalFormatting>
  <conditionalFormatting sqref="D40">
    <cfRule type="dataBar" priority="1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1CA9A52-4DB1-4EB7-AD84-13E373F02EDE}</x14:id>
        </ext>
      </extLst>
    </cfRule>
  </conditionalFormatting>
  <conditionalFormatting sqref="E40">
    <cfRule type="dataBar" priority="1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49632CD-3B3D-494A-B9EA-9FBA407F04BF}</x14:id>
        </ext>
      </extLst>
    </cfRule>
  </conditionalFormatting>
  <conditionalFormatting sqref="F40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54248D-851F-475E-8251-206BCD774B12}</x14:id>
        </ext>
      </extLst>
    </cfRule>
  </conditionalFormatting>
  <conditionalFormatting sqref="G40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0206BE-F5CE-416D-9514-281AD6970396}</x14:id>
        </ext>
      </extLst>
    </cfRule>
  </conditionalFormatting>
  <conditionalFormatting sqref="H40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E78B96-0978-449D-BA80-54117496E3A2}</x14:id>
        </ext>
      </extLst>
    </cfRule>
  </conditionalFormatting>
  <conditionalFormatting sqref="I40"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077121-4B3C-4FCD-9952-9D03390C647F}</x14:id>
        </ext>
      </extLst>
    </cfRule>
  </conditionalFormatting>
  <conditionalFormatting sqref="J40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5C51F0-374E-4225-A79F-645C1C71B4B9}</x14:id>
        </ext>
      </extLst>
    </cfRule>
  </conditionalFormatting>
  <conditionalFormatting sqref="K40:L40">
    <cfRule type="dataBar" priority="1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7A71192-A4F3-4C02-AEAD-A07BA430E95F}</x14:id>
        </ext>
      </extLst>
    </cfRule>
  </conditionalFormatting>
  <conditionalFormatting sqref="D40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BC5727-2CD5-4EAA-A49E-E002549ACC7D}</x14:id>
        </ext>
      </extLst>
    </cfRule>
  </conditionalFormatting>
  <conditionalFormatting sqref="E40">
    <cfRule type="dataBar" priority="1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91566C2-B30D-4A16-AE18-FBB62A1C41DF}</x14:id>
        </ext>
      </extLst>
    </cfRule>
  </conditionalFormatting>
  <conditionalFormatting sqref="D40:E40">
    <cfRule type="dataBar" priority="1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58BC77F-3A08-489E-BC5A-7CB5979B6BA7}</x14:id>
        </ext>
      </extLst>
    </cfRule>
  </conditionalFormatting>
  <conditionalFormatting sqref="F40:G40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FF95A9-2178-4F1C-8E7E-25ECD86026CD}</x14:id>
        </ext>
      </extLst>
    </cfRule>
  </conditionalFormatting>
  <conditionalFormatting sqref="H40:I40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DABE39-FAE3-4354-A128-682008403419}</x14:id>
        </ext>
      </extLst>
    </cfRule>
  </conditionalFormatting>
  <conditionalFormatting sqref="J40">
    <cfRule type="dataBar" priority="1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CE8790-0D70-4BF2-B03C-162E7AE8D41C}</x14:id>
        </ext>
      </extLst>
    </cfRule>
  </conditionalFormatting>
  <conditionalFormatting sqref="K29:L29 K32:L33 K36:L37">
    <cfRule type="dataBar" priority="1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F5A502-EE4E-4960-99B6-4C3F881A6D82}</x14:id>
        </ext>
      </extLst>
    </cfRule>
  </conditionalFormatting>
  <conditionalFormatting sqref="D29 D32">
    <cfRule type="dataBar" priority="1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39BB7E-DF6A-4534-85BA-1FA775C5F807}</x14:id>
        </ext>
      </extLst>
    </cfRule>
  </conditionalFormatting>
  <conditionalFormatting sqref="E29 E32">
    <cfRule type="dataBar" priority="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043117-6ACB-4676-92B4-6B8A6A335C5F}</x14:id>
        </ext>
      </extLst>
    </cfRule>
  </conditionalFormatting>
  <conditionalFormatting sqref="F29 F32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E2FD0C-5B19-40B6-B22A-3300D668C23C}</x14:id>
        </ext>
      </extLst>
    </cfRule>
  </conditionalFormatting>
  <conditionalFormatting sqref="G29 G32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75EF70-D1EE-4F16-A8B3-C14615802331}</x14:id>
        </ext>
      </extLst>
    </cfRule>
  </conditionalFormatting>
  <conditionalFormatting sqref="H29 H32"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C1136D-DD97-4951-88BF-F97A472BA357}</x14:id>
        </ext>
      </extLst>
    </cfRule>
  </conditionalFormatting>
  <conditionalFormatting sqref="I29 I32">
    <cfRule type="dataBar" priority="1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0ED434-4B5E-414A-B87E-08F5BF2247C2}</x14:id>
        </ext>
      </extLst>
    </cfRule>
  </conditionalFormatting>
  <conditionalFormatting sqref="J29 J32">
    <cfRule type="dataBar" priority="1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CCC8F1-9C5E-4433-AB21-63B3A0D33E56}</x14:id>
        </ext>
      </extLst>
    </cfRule>
  </conditionalFormatting>
  <conditionalFormatting sqref="D33 D36">
    <cfRule type="dataBar" priority="1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91B3F4-2682-4D81-B9E7-6869F3B3C5AD}</x14:id>
        </ext>
      </extLst>
    </cfRule>
  </conditionalFormatting>
  <conditionalFormatting sqref="E33 E36">
    <cfRule type="dataBar" priority="1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6B0E4D-6E9E-4141-BACE-3E3F2BFB78AD}</x14:id>
        </ext>
      </extLst>
    </cfRule>
  </conditionalFormatting>
  <conditionalFormatting sqref="F33 F36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920786-BADF-44DA-AB34-35BB4FCEF936}</x14:id>
        </ext>
      </extLst>
    </cfRule>
  </conditionalFormatting>
  <conditionalFormatting sqref="G33 G36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1DEE66-7792-4A27-B6C3-9FEFFD8B944C}</x14:id>
        </ext>
      </extLst>
    </cfRule>
  </conditionalFormatting>
  <conditionalFormatting sqref="H33 H36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9F5E58-1740-4B04-97E4-2816B800D8BC}</x14:id>
        </ext>
      </extLst>
    </cfRule>
  </conditionalFormatting>
  <conditionalFormatting sqref="I33 I36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475F56-4B5C-43C2-83D3-B6BD6A271928}</x14:id>
        </ext>
      </extLst>
    </cfRule>
  </conditionalFormatting>
  <conditionalFormatting sqref="J33 J36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E6F28F-A676-4DA6-910A-DEA8AA7D88F8}</x14:id>
        </ext>
      </extLst>
    </cfRule>
  </conditionalFormatting>
  <conditionalFormatting sqref="D37">
    <cfRule type="dataBar" priority="1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9B20B9-38F6-4434-AE73-AFFF044D0AB5}</x14:id>
        </ext>
      </extLst>
    </cfRule>
  </conditionalFormatting>
  <conditionalFormatting sqref="E37">
    <cfRule type="dataBar" priority="1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66DEBC-A2A4-4BE5-B77D-CC89D0EFFADE}</x14:id>
        </ext>
      </extLst>
    </cfRule>
  </conditionalFormatting>
  <conditionalFormatting sqref="F37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4E6570-49CC-459A-B3D5-AB6B4A75C3E0}</x14:id>
        </ext>
      </extLst>
    </cfRule>
  </conditionalFormatting>
  <conditionalFormatting sqref="G37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700139-6C27-47EA-B1FE-41A0D1DE876B}</x14:id>
        </ext>
      </extLst>
    </cfRule>
  </conditionalFormatting>
  <conditionalFormatting sqref="H37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3A8762-BD03-4315-9C51-EEDBC1E32AA1}</x14:id>
        </ext>
      </extLst>
    </cfRule>
  </conditionalFormatting>
  <conditionalFormatting sqref="I37"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0660B5-F37A-4750-A338-7E2F2831ADBB}</x14:id>
        </ext>
      </extLst>
    </cfRule>
  </conditionalFormatting>
  <conditionalFormatting sqref="J37">
    <cfRule type="dataBar" priority="1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F00A3C-F431-446B-8DC3-E3A29917DFAC}</x14:id>
        </ext>
      </extLst>
    </cfRule>
  </conditionalFormatting>
  <conditionalFormatting sqref="D32:D33 D29 D36:D37">
    <cfRule type="dataBar" priority="1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6C106E-8C4C-4A1F-956C-60B5B44D1DCB}</x14:id>
        </ext>
      </extLst>
    </cfRule>
  </conditionalFormatting>
  <conditionalFormatting sqref="E32:E33 E29 E36:E37">
    <cfRule type="dataBar" priority="1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5F4D23-D2D3-4266-8B3F-CD5C496B2329}</x14:id>
        </ext>
      </extLst>
    </cfRule>
  </conditionalFormatting>
  <conditionalFormatting sqref="D29:E29 D32:E33 D36:E37">
    <cfRule type="dataBar" priority="1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5E883D-22C6-43C9-B7EF-D4C9B6EAEF9B}</x14:id>
        </ext>
      </extLst>
    </cfRule>
  </conditionalFormatting>
  <conditionalFormatting sqref="F29:G29 F32:G33 F36:G37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246A55-3987-409E-AB12-541500B28B94}</x14:id>
        </ext>
      </extLst>
    </cfRule>
  </conditionalFormatting>
  <conditionalFormatting sqref="H29:I29 H32:I33 H36:I37">
    <cfRule type="dataBar" priority="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3E5D72-891C-484E-BA83-406E561F7AC9}</x14:id>
        </ext>
      </extLst>
    </cfRule>
  </conditionalFormatting>
  <conditionalFormatting sqref="J32:J33 J29 J36:J37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9B801D-658D-4B91-91A1-C70CCA6A2176}</x14:id>
        </ext>
      </extLst>
    </cfRule>
  </conditionalFormatting>
  <conditionalFormatting sqref="D17:J25">
    <cfRule type="dataBar" priority="15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D76F74-F871-41AF-9978-BED1F42B22C4}</x14:id>
        </ext>
      </extLst>
    </cfRule>
  </conditionalFormatting>
  <conditionalFormatting sqref="K17:L25">
    <cfRule type="dataBar" priority="15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788200E-C3DB-48A7-97EF-7457BF2861E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7D9D1A-FD05-4906-868A-EC01CDDDF9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0:D12</xm:sqref>
        </x14:conditionalFormatting>
        <x14:conditionalFormatting xmlns:xm="http://schemas.microsoft.com/office/excel/2006/main">
          <x14:cfRule type="dataBar" id="{422D48F3-09BC-41C6-984F-6A787DCDAEE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:E12</xm:sqref>
        </x14:conditionalFormatting>
        <x14:conditionalFormatting xmlns:xm="http://schemas.microsoft.com/office/excel/2006/main">
          <x14:cfRule type="dataBar" id="{924C437E-9E6E-41D5-9C24-5189AFFC12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0:F12</xm:sqref>
        </x14:conditionalFormatting>
        <x14:conditionalFormatting xmlns:xm="http://schemas.microsoft.com/office/excel/2006/main">
          <x14:cfRule type="dataBar" id="{CE9C1E10-E42A-429E-AE6E-101F907761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0:G12</xm:sqref>
        </x14:conditionalFormatting>
        <x14:conditionalFormatting xmlns:xm="http://schemas.microsoft.com/office/excel/2006/main">
          <x14:cfRule type="dataBar" id="{04BD5B26-C87F-4452-8E61-CBACCD286A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:H12</xm:sqref>
        </x14:conditionalFormatting>
        <x14:conditionalFormatting xmlns:xm="http://schemas.microsoft.com/office/excel/2006/main">
          <x14:cfRule type="dataBar" id="{0D704639-B2C7-49CD-A698-2C4C548D38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0:I12</xm:sqref>
        </x14:conditionalFormatting>
        <x14:conditionalFormatting xmlns:xm="http://schemas.microsoft.com/office/excel/2006/main">
          <x14:cfRule type="dataBar" id="{AE92B849-A017-4AFF-93A7-610A9294EE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0:J12</xm:sqref>
        </x14:conditionalFormatting>
        <x14:conditionalFormatting xmlns:xm="http://schemas.microsoft.com/office/excel/2006/main">
          <x14:cfRule type="dataBar" id="{50DBDBD7-BC06-4BF5-A28A-E37A412D6F9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12</xm:sqref>
        </x14:conditionalFormatting>
        <x14:conditionalFormatting xmlns:xm="http://schemas.microsoft.com/office/excel/2006/main">
          <x14:cfRule type="dataBar" id="{A2228EBF-01F0-4C1B-9BE2-08AF844C7F7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12</xm:sqref>
        </x14:conditionalFormatting>
        <x14:conditionalFormatting xmlns:xm="http://schemas.microsoft.com/office/excel/2006/main">
          <x14:cfRule type="dataBar" id="{75D1B951-B867-4C3C-90B9-1D6FAB744B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12</xm:sqref>
        </x14:conditionalFormatting>
        <x14:conditionalFormatting xmlns:xm="http://schemas.microsoft.com/office/excel/2006/main">
          <x14:cfRule type="dataBar" id="{B385A2BA-E7A5-4439-95C6-816D7FBC57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:G12</xm:sqref>
        </x14:conditionalFormatting>
        <x14:conditionalFormatting xmlns:xm="http://schemas.microsoft.com/office/excel/2006/main">
          <x14:cfRule type="dataBar" id="{C4F2DC14-1BC8-4110-981B-E24C889DAB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H12</xm:sqref>
        </x14:conditionalFormatting>
        <x14:conditionalFormatting xmlns:xm="http://schemas.microsoft.com/office/excel/2006/main">
          <x14:cfRule type="dataBar" id="{D4858BE0-2213-4A67-8FE6-E76149B8D5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12</xm:sqref>
        </x14:conditionalFormatting>
        <x14:conditionalFormatting xmlns:xm="http://schemas.microsoft.com/office/excel/2006/main">
          <x14:cfRule type="dataBar" id="{CE7825A2-F65F-4FC0-AEC0-B72D1D9472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12</xm:sqref>
        </x14:conditionalFormatting>
        <x14:conditionalFormatting xmlns:xm="http://schemas.microsoft.com/office/excel/2006/main">
          <x14:cfRule type="dataBar" id="{A1CA9A52-4DB1-4EB7-AD84-13E373F02E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649632CD-3B3D-494A-B9EA-9FBA407F04B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0</xm:sqref>
        </x14:conditionalFormatting>
        <x14:conditionalFormatting xmlns:xm="http://schemas.microsoft.com/office/excel/2006/main">
          <x14:cfRule type="dataBar" id="{0354248D-851F-475E-8251-206BCD774B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0</xm:sqref>
        </x14:conditionalFormatting>
        <x14:conditionalFormatting xmlns:xm="http://schemas.microsoft.com/office/excel/2006/main">
          <x14:cfRule type="dataBar" id="{E40206BE-F5CE-416D-9514-281AD69703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0</xm:sqref>
        </x14:conditionalFormatting>
        <x14:conditionalFormatting xmlns:xm="http://schemas.microsoft.com/office/excel/2006/main">
          <x14:cfRule type="dataBar" id="{B9E78B96-0978-449D-BA80-54117496E3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0</xm:sqref>
        </x14:conditionalFormatting>
        <x14:conditionalFormatting xmlns:xm="http://schemas.microsoft.com/office/excel/2006/main">
          <x14:cfRule type="dataBar" id="{58077121-4B3C-4FCD-9952-9D03390C647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0</xm:sqref>
        </x14:conditionalFormatting>
        <x14:conditionalFormatting xmlns:xm="http://schemas.microsoft.com/office/excel/2006/main">
          <x14:cfRule type="dataBar" id="{F25C51F0-374E-4225-A79F-645C1C71B4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0</xm:sqref>
        </x14:conditionalFormatting>
        <x14:conditionalFormatting xmlns:xm="http://schemas.microsoft.com/office/excel/2006/main">
          <x14:cfRule type="dataBar" id="{A7A71192-A4F3-4C02-AEAD-A07BA430E9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0:L40</xm:sqref>
        </x14:conditionalFormatting>
        <x14:conditionalFormatting xmlns:xm="http://schemas.microsoft.com/office/excel/2006/main">
          <x14:cfRule type="dataBar" id="{24BC5727-2CD5-4EAA-A49E-E002549ACC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B91566C2-B30D-4A16-AE18-FBB62A1C41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0</xm:sqref>
        </x14:conditionalFormatting>
        <x14:conditionalFormatting xmlns:xm="http://schemas.microsoft.com/office/excel/2006/main">
          <x14:cfRule type="dataBar" id="{858BC77F-3A08-489E-BC5A-7CB5979B6B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0:E40</xm:sqref>
        </x14:conditionalFormatting>
        <x14:conditionalFormatting xmlns:xm="http://schemas.microsoft.com/office/excel/2006/main">
          <x14:cfRule type="dataBar" id="{54FF95A9-2178-4F1C-8E7E-25ECD86026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0:G40</xm:sqref>
        </x14:conditionalFormatting>
        <x14:conditionalFormatting xmlns:xm="http://schemas.microsoft.com/office/excel/2006/main">
          <x14:cfRule type="dataBar" id="{9FDABE39-FAE3-4354-A128-6820084034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0:I40</xm:sqref>
        </x14:conditionalFormatting>
        <x14:conditionalFormatting xmlns:xm="http://schemas.microsoft.com/office/excel/2006/main">
          <x14:cfRule type="dataBar" id="{B1CE8790-0D70-4BF2-B03C-162E7AE8D4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0</xm:sqref>
        </x14:conditionalFormatting>
        <x14:conditionalFormatting xmlns:xm="http://schemas.microsoft.com/office/excel/2006/main">
          <x14:cfRule type="dataBar" id="{7AF5A502-EE4E-4960-99B6-4C3F881A6D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9:L29 K32:L33 K36:L37</xm:sqref>
        </x14:conditionalFormatting>
        <x14:conditionalFormatting xmlns:xm="http://schemas.microsoft.com/office/excel/2006/main">
          <x14:cfRule type="dataBar" id="{C939BB7E-DF6A-4534-85BA-1FA775C5F80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9 D32</xm:sqref>
        </x14:conditionalFormatting>
        <x14:conditionalFormatting xmlns:xm="http://schemas.microsoft.com/office/excel/2006/main">
          <x14:cfRule type="dataBar" id="{67043117-6ACB-4676-92B4-6B8A6A335C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9 E32</xm:sqref>
        </x14:conditionalFormatting>
        <x14:conditionalFormatting xmlns:xm="http://schemas.microsoft.com/office/excel/2006/main">
          <x14:cfRule type="dataBar" id="{84E2FD0C-5B19-40B6-B22A-3300D668C2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 F32</xm:sqref>
        </x14:conditionalFormatting>
        <x14:conditionalFormatting xmlns:xm="http://schemas.microsoft.com/office/excel/2006/main">
          <x14:cfRule type="dataBar" id="{7A75EF70-D1EE-4F16-A8B3-C146158023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9 G32</xm:sqref>
        </x14:conditionalFormatting>
        <x14:conditionalFormatting xmlns:xm="http://schemas.microsoft.com/office/excel/2006/main">
          <x14:cfRule type="dataBar" id="{42C1136D-DD97-4951-88BF-F97A472BA35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9 H32</xm:sqref>
        </x14:conditionalFormatting>
        <x14:conditionalFormatting xmlns:xm="http://schemas.microsoft.com/office/excel/2006/main">
          <x14:cfRule type="dataBar" id="{CE0ED434-4B5E-414A-B87E-08F5BF2247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9 I32</xm:sqref>
        </x14:conditionalFormatting>
        <x14:conditionalFormatting xmlns:xm="http://schemas.microsoft.com/office/excel/2006/main">
          <x14:cfRule type="dataBar" id="{FCCCC8F1-9C5E-4433-AB21-63B3A0D33E5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9 J32</xm:sqref>
        </x14:conditionalFormatting>
        <x14:conditionalFormatting xmlns:xm="http://schemas.microsoft.com/office/excel/2006/main">
          <x14:cfRule type="dataBar" id="{9991B3F4-2682-4D81-B9E7-6869F3B3C5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3 D36</xm:sqref>
        </x14:conditionalFormatting>
        <x14:conditionalFormatting xmlns:xm="http://schemas.microsoft.com/office/excel/2006/main">
          <x14:cfRule type="dataBar" id="{B06B0E4D-6E9E-4141-BACE-3E3F2BFB78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 E36</xm:sqref>
        </x14:conditionalFormatting>
        <x14:conditionalFormatting xmlns:xm="http://schemas.microsoft.com/office/excel/2006/main">
          <x14:cfRule type="dataBar" id="{2E920786-BADF-44DA-AB34-35BB4FCEF9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3 F36</xm:sqref>
        </x14:conditionalFormatting>
        <x14:conditionalFormatting xmlns:xm="http://schemas.microsoft.com/office/excel/2006/main">
          <x14:cfRule type="dataBar" id="{D51DEE66-7792-4A27-B6C3-9FEFFD8B94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3 G36</xm:sqref>
        </x14:conditionalFormatting>
        <x14:conditionalFormatting xmlns:xm="http://schemas.microsoft.com/office/excel/2006/main">
          <x14:cfRule type="dataBar" id="{9A9F5E58-1740-4B04-97E4-2816B800D8B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3 H36</xm:sqref>
        </x14:conditionalFormatting>
        <x14:conditionalFormatting xmlns:xm="http://schemas.microsoft.com/office/excel/2006/main">
          <x14:cfRule type="dataBar" id="{5B475F56-4B5C-43C2-83D3-B6BD6A27192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3 I36</xm:sqref>
        </x14:conditionalFormatting>
        <x14:conditionalFormatting xmlns:xm="http://schemas.microsoft.com/office/excel/2006/main">
          <x14:cfRule type="dataBar" id="{D9E6F28F-A676-4DA6-910A-DEA8AA7D8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3 J36</xm:sqref>
        </x14:conditionalFormatting>
        <x14:conditionalFormatting xmlns:xm="http://schemas.microsoft.com/office/excel/2006/main">
          <x14:cfRule type="dataBar" id="{539B20B9-38F6-4434-AE73-AFFF044D0AB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7</xm:sqref>
        </x14:conditionalFormatting>
        <x14:conditionalFormatting xmlns:xm="http://schemas.microsoft.com/office/excel/2006/main">
          <x14:cfRule type="dataBar" id="{2C66DEBC-A2A4-4BE5-B77D-CC89D0EFFA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7</xm:sqref>
        </x14:conditionalFormatting>
        <x14:conditionalFormatting xmlns:xm="http://schemas.microsoft.com/office/excel/2006/main">
          <x14:cfRule type="dataBar" id="{8A4E6570-49CC-459A-B3D5-AB6B4A75C3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19700139-6C27-47EA-B1FE-41A0D1DE87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7</xm:sqref>
        </x14:conditionalFormatting>
        <x14:conditionalFormatting xmlns:xm="http://schemas.microsoft.com/office/excel/2006/main">
          <x14:cfRule type="dataBar" id="{E23A8762-BD03-4315-9C51-EEDBC1E32A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7</xm:sqref>
        </x14:conditionalFormatting>
        <x14:conditionalFormatting xmlns:xm="http://schemas.microsoft.com/office/excel/2006/main">
          <x14:cfRule type="dataBar" id="{D20660B5-F37A-4750-A338-7E2F2831AD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7</xm:sqref>
        </x14:conditionalFormatting>
        <x14:conditionalFormatting xmlns:xm="http://schemas.microsoft.com/office/excel/2006/main">
          <x14:cfRule type="dataBar" id="{29F00A3C-F431-446B-8DC3-E3A29917DF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7</xm:sqref>
        </x14:conditionalFormatting>
        <x14:conditionalFormatting xmlns:xm="http://schemas.microsoft.com/office/excel/2006/main">
          <x14:cfRule type="dataBar" id="{E56C106E-8C4C-4A1F-956C-60B5B44D1D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2:D33 D29 D36:D37</xm:sqref>
        </x14:conditionalFormatting>
        <x14:conditionalFormatting xmlns:xm="http://schemas.microsoft.com/office/excel/2006/main">
          <x14:cfRule type="dataBar" id="{485F4D23-D2D3-4266-8B3F-CD5C496B23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2:E33 E29 E36:E37</xm:sqref>
        </x14:conditionalFormatting>
        <x14:conditionalFormatting xmlns:xm="http://schemas.microsoft.com/office/excel/2006/main">
          <x14:cfRule type="dataBar" id="{CC5E883D-22C6-43C9-B7EF-D4C9B6EAEF9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9:E29 D32:E33 D36:E37</xm:sqref>
        </x14:conditionalFormatting>
        <x14:conditionalFormatting xmlns:xm="http://schemas.microsoft.com/office/excel/2006/main">
          <x14:cfRule type="dataBar" id="{70246A55-3987-409E-AB12-541500B28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:G29 F32:G33 F36:G37</xm:sqref>
        </x14:conditionalFormatting>
        <x14:conditionalFormatting xmlns:xm="http://schemas.microsoft.com/office/excel/2006/main">
          <x14:cfRule type="dataBar" id="{123E5D72-891C-484E-BA83-406E561F7A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9:I29 H32:I33 H36:I37</xm:sqref>
        </x14:conditionalFormatting>
        <x14:conditionalFormatting xmlns:xm="http://schemas.microsoft.com/office/excel/2006/main">
          <x14:cfRule type="dataBar" id="{4F9B801D-658D-4B91-91A1-C70CCA6A21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2:J33 J29 J36:J37</xm:sqref>
        </x14:conditionalFormatting>
        <x14:conditionalFormatting xmlns:xm="http://schemas.microsoft.com/office/excel/2006/main">
          <x14:cfRule type="dataBar" id="{D8D76F74-F871-41AF-9978-BED1F42B22C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J25</xm:sqref>
        </x14:conditionalFormatting>
        <x14:conditionalFormatting xmlns:xm="http://schemas.microsoft.com/office/excel/2006/main">
          <x14:cfRule type="dataBar" id="{1788200E-C3DB-48A7-97EF-7457BF286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7:L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3c</vt:lpstr>
      <vt:lpstr>Fig3d</vt:lpstr>
      <vt:lpstr>Fig4f</vt:lpstr>
      <vt:lpstr>Fig4g</vt:lpstr>
      <vt:lpstr>Fig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saac</cp:lastModifiedBy>
  <dcterms:created xsi:type="dcterms:W3CDTF">2023-04-24T07:17:06Z</dcterms:created>
  <dcterms:modified xsi:type="dcterms:W3CDTF">2023-08-28T06:00:54Z</dcterms:modified>
</cp:coreProperties>
</file>